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eric_giraud/Desktop/Proof ISMEJ-ET-Nod div/"/>
    </mc:Choice>
  </mc:AlternateContent>
  <xr:revisionPtr revIDLastSave="0" documentId="13_ncr:1_{0B3D4B93-F191-0E49-8C5F-DB3ABA16B5DA}" xr6:coauthVersionLast="36" xr6:coauthVersionMax="36" xr10:uidLastSave="{00000000-0000-0000-0000-000000000000}"/>
  <bookViews>
    <workbookView xWindow="5820" yWindow="1660" windowWidth="39240" windowHeight="25800" tabRatio="993" xr2:uid="{00000000-000D-0000-FFFF-FFFF00000000}"/>
  </bookViews>
  <sheets>
    <sheet name="Feuil1" sheetId="1" r:id="rId1"/>
  </sheets>
  <definedNames>
    <definedName name="_xlnm._FilterDatabase" localSheetId="0" hidden="1">Feuil1!$A$2:$L$85</definedName>
    <definedName name="_FilterDatabase_0" localSheetId="0">Feuil1!$A$2:$G$74</definedName>
  </definedNames>
  <calcPr calcId="181029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K135" i="1" l="1"/>
  <c r="K133" i="1"/>
  <c r="K34" i="1"/>
  <c r="K94" i="1"/>
  <c r="K85" i="1"/>
  <c r="K108" i="1"/>
  <c r="K193" i="1"/>
  <c r="K113" i="1"/>
  <c r="K160" i="1"/>
  <c r="K48" i="1"/>
  <c r="K64" i="1"/>
  <c r="K179" i="1"/>
  <c r="K134" i="1"/>
  <c r="K191" i="1"/>
  <c r="K87" i="1"/>
  <c r="K171" i="1"/>
  <c r="K46" i="1"/>
  <c r="K196" i="1"/>
  <c r="K195" i="1"/>
  <c r="K194" i="1"/>
  <c r="K190" i="1"/>
  <c r="K189" i="1"/>
  <c r="K186" i="1"/>
  <c r="K184" i="1"/>
  <c r="K180" i="1"/>
  <c r="K162" i="1"/>
  <c r="K157" i="1"/>
  <c r="K145" i="1"/>
  <c r="K141" i="1"/>
  <c r="K136" i="1"/>
  <c r="K132" i="1"/>
  <c r="K131" i="1"/>
  <c r="K126" i="1"/>
  <c r="K125" i="1"/>
  <c r="K123" i="1"/>
  <c r="K122" i="1"/>
  <c r="K120" i="1"/>
  <c r="K119" i="1"/>
  <c r="K112" i="1"/>
  <c r="K111" i="1"/>
  <c r="K110" i="1"/>
  <c r="K109" i="1"/>
  <c r="K104" i="1"/>
  <c r="K98" i="1"/>
  <c r="K97" i="1"/>
  <c r="K96" i="1"/>
  <c r="K95" i="1"/>
  <c r="K93" i="1"/>
  <c r="K92" i="1"/>
  <c r="K90" i="1"/>
  <c r="K86" i="1"/>
  <c r="K77" i="1"/>
  <c r="K71" i="1"/>
  <c r="K70" i="1"/>
  <c r="K61" i="1"/>
  <c r="K58" i="1"/>
  <c r="K56" i="1"/>
  <c r="K55" i="1"/>
  <c r="K54" i="1"/>
  <c r="K53" i="1"/>
  <c r="K52" i="1"/>
  <c r="K44" i="1"/>
  <c r="K43" i="1"/>
  <c r="K41" i="1"/>
  <c r="K38" i="1"/>
  <c r="K37" i="1"/>
  <c r="K30" i="1"/>
  <c r="K28" i="1"/>
  <c r="K27" i="1"/>
  <c r="K26" i="1"/>
  <c r="K23" i="1"/>
</calcChain>
</file>

<file path=xl/sharedStrings.xml><?xml version="1.0" encoding="utf-8"?>
<sst xmlns="http://schemas.openxmlformats.org/spreadsheetml/2006/main" count="2225" uniqueCount="802">
  <si>
    <t>Species</t>
  </si>
  <si>
    <t>Contigs</t>
  </si>
  <si>
    <t>accession (chromosome)</t>
  </si>
  <si>
    <t>Bradyrhizobium</t>
  </si>
  <si>
    <t>japonicum</t>
  </si>
  <si>
    <t>AXVG00000000.1</t>
  </si>
  <si>
    <t>elkani</t>
  </si>
  <si>
    <t>NZ_AJJK00000000.1</t>
  </si>
  <si>
    <t>sp.</t>
  </si>
  <si>
    <t>AT1</t>
  </si>
  <si>
    <t>JXDL00000000.1</t>
  </si>
  <si>
    <t>BF49</t>
  </si>
  <si>
    <t>Complete</t>
  </si>
  <si>
    <t>LN901633.1</t>
  </si>
  <si>
    <t>BLY3-8</t>
  </si>
  <si>
    <t>LWUI00000000</t>
  </si>
  <si>
    <t>BLY6-1</t>
  </si>
  <si>
    <t>LXEM00000000</t>
  </si>
  <si>
    <t>centrolobii</t>
  </si>
  <si>
    <t>LUUB01000000</t>
  </si>
  <si>
    <t>neotropicale</t>
  </si>
  <si>
    <t>LSEF00000000.1</t>
  </si>
  <si>
    <t>sacchari</t>
  </si>
  <si>
    <t>pachyrhizi</t>
  </si>
  <si>
    <t>BR3262</t>
  </si>
  <si>
    <t>LJYE00000000</t>
  </si>
  <si>
    <t>yuanmingense</t>
  </si>
  <si>
    <t>BR3267</t>
  </si>
  <si>
    <t>LJYF00000000</t>
  </si>
  <si>
    <t>manausense</t>
  </si>
  <si>
    <t>LJYG00000000.1</t>
  </si>
  <si>
    <t>stylosanthis</t>
  </si>
  <si>
    <t>NZ_LVEM00000000.1</t>
  </si>
  <si>
    <t>BTAi1</t>
  </si>
  <si>
    <t>CB756</t>
  </si>
  <si>
    <t>NZ_AXBC00000000.1</t>
  </si>
  <si>
    <t>liaoningense</t>
  </si>
  <si>
    <t>CCBAU05525</t>
  </si>
  <si>
    <t>AJQC01000000</t>
  </si>
  <si>
    <t xml:space="preserve">FMAE01000000 </t>
  </si>
  <si>
    <t>CCBAU15354</t>
  </si>
  <si>
    <t>AJPX01000000</t>
  </si>
  <si>
    <t>CCBAU15544</t>
  </si>
  <si>
    <t>AJQF00000000.1</t>
  </si>
  <si>
    <t>CCBAU15615</t>
  </si>
  <si>
    <t>AJQG00000000.1</t>
  </si>
  <si>
    <t>CCBAU15618</t>
  </si>
  <si>
    <t>AJPZ01000000</t>
  </si>
  <si>
    <t>CCBAU15635</t>
  </si>
  <si>
    <t>AJQH00000000.1</t>
  </si>
  <si>
    <t>lablabi</t>
  </si>
  <si>
    <t>LLYB00000000</t>
  </si>
  <si>
    <t>CCBAU25021</t>
  </si>
  <si>
    <t>AJQK01000000</t>
  </si>
  <si>
    <t>CCBAU25435</t>
  </si>
  <si>
    <t>AJQA01000000</t>
  </si>
  <si>
    <t>CCBAU35157</t>
  </si>
  <si>
    <t>AJQL01000000</t>
  </si>
  <si>
    <t>diazoefficiens</t>
  </si>
  <si>
    <t>CCBAU41267</t>
  </si>
  <si>
    <t>AJQI01000000</t>
  </si>
  <si>
    <t>CCBAU43297</t>
  </si>
  <si>
    <t>AJPW01000000</t>
  </si>
  <si>
    <t>CCBAU43298</t>
  </si>
  <si>
    <t>AJQE00000000.1</t>
  </si>
  <si>
    <t>CCBAU83623</t>
  </si>
  <si>
    <t>AJQB01000000</t>
  </si>
  <si>
    <t>CCGE-LA001</t>
  </si>
  <si>
    <t>CP013949.1</t>
  </si>
  <si>
    <t xml:space="preserve">Bradyrhizobium </t>
  </si>
  <si>
    <t>CF659</t>
  </si>
  <si>
    <t>FOQJ00000000.1</t>
  </si>
  <si>
    <t>DOA1</t>
  </si>
  <si>
    <t>JXJM00000000</t>
  </si>
  <si>
    <t>DOA9</t>
  </si>
  <si>
    <t>BAWE00000000</t>
  </si>
  <si>
    <t>E109</t>
  </si>
  <si>
    <t>CP010313.1</t>
  </si>
  <si>
    <t>FMAI01000000</t>
  </si>
  <si>
    <t>G22</t>
  </si>
  <si>
    <t>LN907826.1</t>
  </si>
  <si>
    <t>erythrophlei</t>
  </si>
  <si>
    <t>canariense</t>
  </si>
  <si>
    <t>GAS369</t>
  </si>
  <si>
    <t>LT629750.1</t>
  </si>
  <si>
    <t>GAS522</t>
  </si>
  <si>
    <t>FNTI01000000</t>
  </si>
  <si>
    <t>ottawaense</t>
  </si>
  <si>
    <t>GAS524</t>
  </si>
  <si>
    <t>LT629693.1</t>
  </si>
  <si>
    <t>in8p8</t>
  </si>
  <si>
    <t>AUGD00000000.1</t>
  </si>
  <si>
    <t>PGVG01000000</t>
  </si>
  <si>
    <t>LGUJ00000000</t>
  </si>
  <si>
    <t>Is-34</t>
  </si>
  <si>
    <t>JRPN00000000.1</t>
  </si>
  <si>
    <t>is5</t>
  </si>
  <si>
    <t>ATWP00000000.1</t>
  </si>
  <si>
    <t>Leaf396</t>
  </si>
  <si>
    <t>LMQJ01000000</t>
  </si>
  <si>
    <t>valentinum</t>
  </si>
  <si>
    <t>LLXX00000000</t>
  </si>
  <si>
    <t>icense</t>
  </si>
  <si>
    <t>CP016428.1</t>
  </si>
  <si>
    <t>paxllaeri</t>
  </si>
  <si>
    <t>NZ_MAXC00000000</t>
  </si>
  <si>
    <t>LTSP849</t>
  </si>
  <si>
    <t>JYMR00000000.1</t>
  </si>
  <si>
    <t>LTSP857</t>
  </si>
  <si>
    <t>JYMS00000000.1</t>
  </si>
  <si>
    <t>LTSP885</t>
  </si>
  <si>
    <t>JYMT00000000.1</t>
  </si>
  <si>
    <t>LTSPM299</t>
  </si>
  <si>
    <t>JYMU00000000.1</t>
  </si>
  <si>
    <t>MT12</t>
  </si>
  <si>
    <t>FNTH01000000</t>
  </si>
  <si>
    <t>LGHK00000000.1</t>
  </si>
  <si>
    <t>NK6</t>
  </si>
  <si>
    <t>OK095</t>
  </si>
  <si>
    <t>FOBX00000000.1</t>
  </si>
  <si>
    <t>ORS278</t>
  </si>
  <si>
    <t>CU234118</t>
  </si>
  <si>
    <t>ORS285</t>
  </si>
  <si>
    <t>LT859959.1</t>
  </si>
  <si>
    <t>ORS3257</t>
  </si>
  <si>
    <t>LS398110.1</t>
  </si>
  <si>
    <t>ORS375</t>
  </si>
  <si>
    <t>CAFI00000000</t>
  </si>
  <si>
    <t>LFIQ00000000</t>
  </si>
  <si>
    <t>jicamae</t>
  </si>
  <si>
    <t>NZ_LLXZ00000000.1</t>
  </si>
  <si>
    <t>Rc2d</t>
  </si>
  <si>
    <t>FNCU01000000</t>
  </si>
  <si>
    <t>retamae</t>
  </si>
  <si>
    <t>NZ_LLYA00000000.1</t>
  </si>
  <si>
    <t>S23321</t>
  </si>
  <si>
    <t>AP012279</t>
  </si>
  <si>
    <t>oligotrophicum</t>
  </si>
  <si>
    <t>AP012603</t>
  </si>
  <si>
    <t>SEMIA5079</t>
  </si>
  <si>
    <t xml:space="preserve">CP007569 </t>
  </si>
  <si>
    <t>SEMIA5080</t>
  </si>
  <si>
    <t>ADOU00000000.1</t>
  </si>
  <si>
    <t>tropiciagri</t>
  </si>
  <si>
    <t>LFLZ00000000</t>
  </si>
  <si>
    <t>embrapense</t>
  </si>
  <si>
    <t>LFIP00000000</t>
  </si>
  <si>
    <t>mercantei</t>
  </si>
  <si>
    <t>MKFI00000000.1</t>
  </si>
  <si>
    <t>viridifuturi</t>
  </si>
  <si>
    <t>LGTB00000000</t>
  </si>
  <si>
    <t>STM3809</t>
  </si>
  <si>
    <t>STM3843</t>
  </si>
  <si>
    <t>SUTN9-2</t>
  </si>
  <si>
    <t>Tv2a-2</t>
  </si>
  <si>
    <t>AXAI01000000</t>
  </si>
  <si>
    <t>UASWS1015</t>
  </si>
  <si>
    <t>JXOF00000000.1</t>
  </si>
  <si>
    <t>UASWS1016</t>
  </si>
  <si>
    <t>MDEP00000000.1</t>
  </si>
  <si>
    <t>UBMA050</t>
  </si>
  <si>
    <t>NAEX00000000.1</t>
  </si>
  <si>
    <t>brasilense</t>
  </si>
  <si>
    <t>NZ_MPVQ00000000</t>
  </si>
  <si>
    <t>URHA0013</t>
  </si>
  <si>
    <t>JADK00000000.1</t>
  </si>
  <si>
    <t>CP011360</t>
  </si>
  <si>
    <t>USDA122</t>
  </si>
  <si>
    <t>CP013127</t>
  </si>
  <si>
    <t>USDA123</t>
  </si>
  <si>
    <t>NZ_AXVP00000000.1</t>
  </si>
  <si>
    <t>USDA3384</t>
  </si>
  <si>
    <t>AXAD01000000</t>
  </si>
  <si>
    <t>USDA38</t>
  </si>
  <si>
    <t>NZ_AXAG00000000</t>
  </si>
  <si>
    <t>USDA4</t>
  </si>
  <si>
    <t>NZ_AXAF00000000.1</t>
  </si>
  <si>
    <t>AP012206</t>
  </si>
  <si>
    <t>elkanii</t>
  </si>
  <si>
    <t>USDA94</t>
  </si>
  <si>
    <t>JAFC00000000</t>
  </si>
  <si>
    <t>AXAU00000000</t>
  </si>
  <si>
    <t>vignae</t>
  </si>
  <si>
    <t>RDQF00000000</t>
  </si>
  <si>
    <t>Nitrobacter</t>
  </si>
  <si>
    <t>winogradskyi</t>
  </si>
  <si>
    <t>Nb-255</t>
  </si>
  <si>
    <t>Nb-311A</t>
  </si>
  <si>
    <t>hamburgensis</t>
  </si>
  <si>
    <t>X14</t>
  </si>
  <si>
    <t>CP000319.1</t>
  </si>
  <si>
    <t>Ab1</t>
  </si>
  <si>
    <t>Rhodopseudomonas</t>
  </si>
  <si>
    <t>palustris</t>
  </si>
  <si>
    <t>CGA0009</t>
  </si>
  <si>
    <t>NC_005296.1</t>
  </si>
  <si>
    <t>pseudopalustris</t>
  </si>
  <si>
    <t>pentothenatexigens</t>
  </si>
  <si>
    <t>JA575</t>
  </si>
  <si>
    <t>Country of isolation</t>
  </si>
  <si>
    <t>Material of origin</t>
  </si>
  <si>
    <t>7.91</t>
  </si>
  <si>
    <t>8.27</t>
  </si>
  <si>
    <t>8.85</t>
  </si>
  <si>
    <t>Brazil</t>
  </si>
  <si>
    <t>Costa Rica</t>
  </si>
  <si>
    <t>Australia</t>
  </si>
  <si>
    <t>Japan</t>
  </si>
  <si>
    <t>UK</t>
  </si>
  <si>
    <t>USA</t>
  </si>
  <si>
    <t xml:space="preserve">China </t>
  </si>
  <si>
    <t>Zimbabwe</t>
  </si>
  <si>
    <t>China</t>
  </si>
  <si>
    <t>Mexico</t>
  </si>
  <si>
    <t>Panama</t>
  </si>
  <si>
    <t>Thailand</t>
  </si>
  <si>
    <t>Argentina</t>
  </si>
  <si>
    <t>Ethiopia</t>
  </si>
  <si>
    <t>Germany</t>
  </si>
  <si>
    <t>Peru</t>
  </si>
  <si>
    <t>Canada</t>
  </si>
  <si>
    <t>Senegal</t>
  </si>
  <si>
    <t>Spain</t>
  </si>
  <si>
    <t>French Guiana</t>
  </si>
  <si>
    <t>Switzerland</t>
  </si>
  <si>
    <t>Italy</t>
  </si>
  <si>
    <t>Algeria</t>
  </si>
  <si>
    <r>
      <t>Nodule of</t>
    </r>
    <r>
      <rPr>
        <i/>
        <sz val="12"/>
        <color rgb="FF000000"/>
        <rFont val="Calibri"/>
        <family val="2"/>
      </rPr>
      <t xml:space="preserve"> Glycine max</t>
    </r>
  </si>
  <si>
    <r>
      <t xml:space="preserve">Nodule of </t>
    </r>
    <r>
      <rPr>
        <i/>
        <sz val="12"/>
        <color rgb="FF000000"/>
        <rFont val="Calibri"/>
        <family val="2"/>
      </rPr>
      <t xml:space="preserve">Centrolobium paraense </t>
    </r>
  </si>
  <si>
    <t>Sugarcane roots</t>
  </si>
  <si>
    <r>
      <t>Nodule of</t>
    </r>
    <r>
      <rPr>
        <i/>
        <sz val="12"/>
        <color rgb="FF000000"/>
        <rFont val="Calibri"/>
        <family val="2"/>
      </rPr>
      <t xml:space="preserve"> Vigna unguiculata</t>
    </r>
  </si>
  <si>
    <t xml:space="preserve">Brazil </t>
  </si>
  <si>
    <r>
      <t xml:space="preserve">Nodule of </t>
    </r>
    <r>
      <rPr>
        <i/>
        <sz val="12"/>
        <color rgb="FF000000"/>
        <rFont val="Calibri"/>
        <family val="2"/>
      </rPr>
      <t>Stylosanthes guianensis</t>
    </r>
  </si>
  <si>
    <r>
      <t xml:space="preserve">Nodule of </t>
    </r>
    <r>
      <rPr>
        <i/>
        <sz val="12"/>
        <color rgb="FF000000"/>
        <rFont val="Calibri"/>
        <family val="2"/>
      </rPr>
      <t xml:space="preserve">Aeschynomene indica </t>
    </r>
  </si>
  <si>
    <r>
      <t>Nodule of</t>
    </r>
    <r>
      <rPr>
        <i/>
        <sz val="12"/>
        <color rgb="FF000000"/>
        <rFont val="Calibri"/>
        <family val="2"/>
      </rPr>
      <t xml:space="preserve"> Macrotyloma africanicus</t>
    </r>
  </si>
  <si>
    <r>
      <t xml:space="preserve">Nodule of </t>
    </r>
    <r>
      <rPr>
        <i/>
        <sz val="12"/>
        <color rgb="FF000000"/>
        <rFont val="Calibri"/>
        <family val="2"/>
      </rPr>
      <t xml:space="preserve">Lespedeza cuneata </t>
    </r>
  </si>
  <si>
    <r>
      <t xml:space="preserve">Nodule of </t>
    </r>
    <r>
      <rPr>
        <i/>
        <sz val="12"/>
        <color rgb="FF000000"/>
        <rFont val="Calibri"/>
        <family val="2"/>
      </rPr>
      <t>Phaseolus microcarpus</t>
    </r>
  </si>
  <si>
    <t>Populus roots</t>
  </si>
  <si>
    <t xml:space="preserve">USA </t>
  </si>
  <si>
    <r>
      <t xml:space="preserve">Nodule of </t>
    </r>
    <r>
      <rPr>
        <i/>
        <sz val="12"/>
        <color rgb="FF000000"/>
        <rFont val="Calibri"/>
        <family val="2"/>
      </rPr>
      <t xml:space="preserve">Aeschynomene americana </t>
    </r>
  </si>
  <si>
    <r>
      <t xml:space="preserve">Nodule of </t>
    </r>
    <r>
      <rPr>
        <i/>
        <sz val="12"/>
        <color rgb="FF000000"/>
        <rFont val="Calibri"/>
        <family val="2"/>
        <scheme val="minor"/>
      </rPr>
      <t>Erythrina brucei</t>
    </r>
  </si>
  <si>
    <r>
      <t xml:space="preserve">Nodule of </t>
    </r>
    <r>
      <rPr>
        <i/>
        <sz val="12"/>
        <color rgb="FF000000"/>
        <rFont val="Calibri"/>
        <family val="2"/>
      </rPr>
      <t>Arachis hypogaea</t>
    </r>
  </si>
  <si>
    <r>
      <t xml:space="preserve">Nodule of </t>
    </r>
    <r>
      <rPr>
        <i/>
        <sz val="12"/>
        <color rgb="FF000000"/>
        <rFont val="Calibri"/>
        <family val="2"/>
      </rPr>
      <t xml:space="preserve">Lupinus maria-josephae </t>
    </r>
  </si>
  <si>
    <r>
      <t xml:space="preserve">Nodule of </t>
    </r>
    <r>
      <rPr>
        <i/>
        <sz val="12"/>
        <color rgb="FF000000"/>
        <rFont val="Calibri"/>
        <family val="2"/>
      </rPr>
      <t>Phaseolus lunatus</t>
    </r>
  </si>
  <si>
    <r>
      <t xml:space="preserve">Nodule of </t>
    </r>
    <r>
      <rPr>
        <i/>
        <sz val="12"/>
        <color rgb="FF000000"/>
        <rFont val="Calibri"/>
        <family val="2"/>
      </rPr>
      <t>Lupinus albescens</t>
    </r>
  </si>
  <si>
    <r>
      <t xml:space="preserve">Nodule of </t>
    </r>
    <r>
      <rPr>
        <i/>
        <sz val="12"/>
        <color rgb="FF000000"/>
        <rFont val="Calibri"/>
        <family val="2"/>
      </rPr>
      <t>Aeschynomene afraspera</t>
    </r>
  </si>
  <si>
    <r>
      <t xml:space="preserve">Nodule of </t>
    </r>
    <r>
      <rPr>
        <i/>
        <sz val="12"/>
        <color rgb="FF000000"/>
        <rFont val="Calibri"/>
        <family val="2"/>
      </rPr>
      <t>Aeschynomene indica</t>
    </r>
  </si>
  <si>
    <r>
      <t>Nodule of</t>
    </r>
    <r>
      <rPr>
        <i/>
        <sz val="12"/>
        <color rgb="FF000000"/>
        <rFont val="Calibri"/>
        <family val="2"/>
      </rPr>
      <t xml:space="preserve"> Pachyrhizus erosus</t>
    </r>
  </si>
  <si>
    <t>Honduras</t>
  </si>
  <si>
    <r>
      <t xml:space="preserve">Nodule of </t>
    </r>
    <r>
      <rPr>
        <i/>
        <sz val="12"/>
        <color rgb="FF000000"/>
        <rFont val="Calibri"/>
        <family val="2"/>
      </rPr>
      <t>Vigna unguiculata</t>
    </r>
  </si>
  <si>
    <t>Morocco</t>
  </si>
  <si>
    <r>
      <t>Nodule of</t>
    </r>
    <r>
      <rPr>
        <i/>
        <sz val="12"/>
        <color rgb="FF000000"/>
        <rFont val="Calibri"/>
        <family val="2"/>
      </rPr>
      <t xml:space="preserve"> Retama monosperma</t>
    </r>
  </si>
  <si>
    <r>
      <t xml:space="preserve">Nodule of </t>
    </r>
    <r>
      <rPr>
        <i/>
        <sz val="12"/>
        <color rgb="FF000000"/>
        <rFont val="Calibri"/>
        <family val="2"/>
      </rPr>
      <t>Rhynchosia minima</t>
    </r>
  </si>
  <si>
    <r>
      <t xml:space="preserve">Nodule of </t>
    </r>
    <r>
      <rPr>
        <i/>
        <sz val="12"/>
        <color rgb="FF000000"/>
        <rFont val="Calibri"/>
        <family val="2"/>
      </rPr>
      <t xml:space="preserve">Aeschynomene sensitiva </t>
    </r>
  </si>
  <si>
    <r>
      <t xml:space="preserve">Nodule of </t>
    </r>
    <r>
      <rPr>
        <i/>
        <sz val="12"/>
        <color rgb="FF000000"/>
        <rFont val="Calibri"/>
        <family val="2"/>
      </rPr>
      <t>Aeschynomene sensitiva</t>
    </r>
  </si>
  <si>
    <r>
      <t xml:space="preserve">Nodule of </t>
    </r>
    <r>
      <rPr>
        <i/>
        <sz val="12"/>
        <color rgb="FF000000"/>
        <rFont val="Calibri"/>
        <family val="2"/>
      </rPr>
      <t>Aeschynomene americana</t>
    </r>
  </si>
  <si>
    <r>
      <t xml:space="preserve">Nodule of </t>
    </r>
    <r>
      <rPr>
        <i/>
        <sz val="12"/>
        <color rgb="FF000000"/>
        <rFont val="Calibri"/>
        <family val="2"/>
      </rPr>
      <t xml:space="preserve">Tachigali versicolor </t>
    </r>
  </si>
  <si>
    <r>
      <rPr>
        <i/>
        <sz val="12"/>
        <color rgb="FF000000"/>
        <rFont val="Calibri"/>
        <family val="2"/>
      </rPr>
      <t>Arabidopsis thaliana</t>
    </r>
    <r>
      <rPr>
        <sz val="12"/>
        <color rgb="FF000000"/>
        <rFont val="Calibri"/>
        <family val="2"/>
        <charset val="1"/>
      </rPr>
      <t xml:space="preserve"> leaf </t>
    </r>
  </si>
  <si>
    <r>
      <t xml:space="preserve">Nodule of </t>
    </r>
    <r>
      <rPr>
        <i/>
        <sz val="12"/>
        <color rgb="FF000000"/>
        <rFont val="Calibri"/>
        <family val="2"/>
      </rPr>
      <t>Lupinus angustifolius</t>
    </r>
  </si>
  <si>
    <t xml:space="preserve">Sewage plant </t>
  </si>
  <si>
    <t>Soil ( Hanford subsurface)</t>
  </si>
  <si>
    <t>Soil (Bare Fallow)</t>
  </si>
  <si>
    <r>
      <t xml:space="preserve">Nodule of </t>
    </r>
    <r>
      <rPr>
        <i/>
        <sz val="12"/>
        <color rgb="FF000000"/>
        <rFont val="Calibri"/>
        <family val="2"/>
      </rPr>
      <t>Lablab purpureus</t>
    </r>
  </si>
  <si>
    <t>Soil (Harvest Forest)</t>
  </si>
  <si>
    <t>Soil (Grassland)</t>
  </si>
  <si>
    <r>
      <t xml:space="preserve">Nodule of </t>
    </r>
    <r>
      <rPr>
        <i/>
        <sz val="12"/>
        <color rgb="FF000000"/>
        <rFont val="Calibri"/>
        <family val="2"/>
      </rPr>
      <t>Inga</t>
    </r>
    <r>
      <rPr>
        <sz val="12"/>
        <color rgb="FF000000"/>
        <rFont val="Calibri"/>
        <family val="2"/>
        <charset val="1"/>
      </rPr>
      <t xml:space="preserve"> sp. </t>
    </r>
  </si>
  <si>
    <t>Soil (Forest)</t>
  </si>
  <si>
    <t>Soil (Paddy field)</t>
  </si>
  <si>
    <r>
      <t xml:space="preserve">Nodule of </t>
    </r>
    <r>
      <rPr>
        <i/>
        <sz val="12"/>
        <color rgb="FF000000"/>
        <rFont val="Calibri"/>
        <family val="2"/>
      </rPr>
      <t xml:space="preserve">Crotalaria paulina </t>
    </r>
  </si>
  <si>
    <t>7.50</t>
  </si>
  <si>
    <t>8.80</t>
  </si>
  <si>
    <t>8.71</t>
  </si>
  <si>
    <t>7.35</t>
  </si>
  <si>
    <t>7.55</t>
  </si>
  <si>
    <t>9.20</t>
  </si>
  <si>
    <t>10.11</t>
  </si>
  <si>
    <t>8.68</t>
  </si>
  <si>
    <t>8.69</t>
  </si>
  <si>
    <t>8.96</t>
  </si>
  <si>
    <t>7.90</t>
  </si>
  <si>
    <t>9.15</t>
  </si>
  <si>
    <t>8.49</t>
  </si>
  <si>
    <t>9.83</t>
  </si>
  <si>
    <t>7.98</t>
  </si>
  <si>
    <t>8.20</t>
  </si>
  <si>
    <t>9.91</t>
  </si>
  <si>
    <t>8.70</t>
  </si>
  <si>
    <t>8.29</t>
  </si>
  <si>
    <t>8.82</t>
  </si>
  <si>
    <t>7.99</t>
  </si>
  <si>
    <t>9.46</t>
  </si>
  <si>
    <t>7.86</t>
  </si>
  <si>
    <t>9.12</t>
  </si>
  <si>
    <t>9.48</t>
  </si>
  <si>
    <t>7.92</t>
  </si>
  <si>
    <t>10.08</t>
  </si>
  <si>
    <t>7.83</t>
  </si>
  <si>
    <t>8.59</t>
  </si>
  <si>
    <t>8.47</t>
  </si>
  <si>
    <t>7.43</t>
  </si>
  <si>
    <t>9.22</t>
  </si>
  <si>
    <t>9.16</t>
  </si>
  <si>
    <t>9.09</t>
  </si>
  <si>
    <t>7.84</t>
  </si>
  <si>
    <t>8.34</t>
  </si>
  <si>
    <t>8.25</t>
  </si>
  <si>
    <t>7.59</t>
  </si>
  <si>
    <t>8.98</t>
  </si>
  <si>
    <t>10.33</t>
  </si>
  <si>
    <t>8.18</t>
  </si>
  <si>
    <t>7.71</t>
  </si>
  <si>
    <t>8.32</t>
  </si>
  <si>
    <t>8.57</t>
  </si>
  <si>
    <t>8.42</t>
  </si>
  <si>
    <t>7.85</t>
  </si>
  <si>
    <t>8.97</t>
  </si>
  <si>
    <t>8.93</t>
  </si>
  <si>
    <t>7.46</t>
  </si>
  <si>
    <t>7.60</t>
  </si>
  <si>
    <t>8.75</t>
  </si>
  <si>
    <t>9.58</t>
  </si>
  <si>
    <t>8.38</t>
  </si>
  <si>
    <t>7.23</t>
  </si>
  <si>
    <t>8.26</t>
  </si>
  <si>
    <t>8.84</t>
  </si>
  <si>
    <t>9.77</t>
  </si>
  <si>
    <t>7.31</t>
  </si>
  <si>
    <t>8.50</t>
  </si>
  <si>
    <t>7.82</t>
  </si>
  <si>
    <t>8.05</t>
  </si>
  <si>
    <t>7.19</t>
  </si>
  <si>
    <t>9.11</t>
  </si>
  <si>
    <t>10.46</t>
  </si>
  <si>
    <t>9.80</t>
  </si>
  <si>
    <t>9.61</t>
  </si>
  <si>
    <t>8.74</t>
  </si>
  <si>
    <t>9.13</t>
  </si>
  <si>
    <t>9.56</t>
  </si>
  <si>
    <t>7.95</t>
  </si>
  <si>
    <t>AAMY00000000.1</t>
  </si>
  <si>
    <t>4.10</t>
  </si>
  <si>
    <t>4.41</t>
  </si>
  <si>
    <t>MWPQ01000000</t>
  </si>
  <si>
    <t>3.90</t>
  </si>
  <si>
    <t>5.46</t>
  </si>
  <si>
    <t>FODT00000000.1</t>
  </si>
  <si>
    <t>5.27</t>
  </si>
  <si>
    <t>QRDT00000000.1</t>
  </si>
  <si>
    <t>5.34</t>
  </si>
  <si>
    <t>shewense</t>
  </si>
  <si>
    <t>NC_007406.1</t>
  </si>
  <si>
    <t>8.81</t>
  </si>
  <si>
    <t>3.40</t>
  </si>
  <si>
    <t>forestalis</t>
  </si>
  <si>
    <t>Unknown</t>
  </si>
  <si>
    <t>South Africa</t>
  </si>
  <si>
    <t>Sewage system</t>
  </si>
  <si>
    <t>Freshwater sediment</t>
  </si>
  <si>
    <t>Netherlands</t>
  </si>
  <si>
    <t>Ocean water</t>
  </si>
  <si>
    <t>Eastern Atlantic Ocean</t>
  </si>
  <si>
    <t>complete</t>
  </si>
  <si>
    <t>Myanmar</t>
  </si>
  <si>
    <t>Sweet Potato rhizosphere soil</t>
  </si>
  <si>
    <t>LWIG00000000</t>
  </si>
  <si>
    <t>SEMIA5019</t>
  </si>
  <si>
    <t>SEMIA587</t>
  </si>
  <si>
    <t>STM3557</t>
  </si>
  <si>
    <t>STM3561</t>
  </si>
  <si>
    <t>STM3562</t>
  </si>
  <si>
    <t>STM3566</t>
  </si>
  <si>
    <t>SZCCT0008</t>
  </si>
  <si>
    <t>SZCCT0009</t>
  </si>
  <si>
    <t>SZCCT0046</t>
  </si>
  <si>
    <t>SZCCT0094</t>
  </si>
  <si>
    <t>SZCCT0118</t>
  </si>
  <si>
    <t>SZCCT0124</t>
  </si>
  <si>
    <t>SZCCT0127</t>
  </si>
  <si>
    <t>SZCCT0133</t>
  </si>
  <si>
    <t>SZCCT0137</t>
  </si>
  <si>
    <t>SZCCT0148</t>
  </si>
  <si>
    <t>SZCCT0153</t>
  </si>
  <si>
    <t>SZCCT0158</t>
  </si>
  <si>
    <t>SZCCT0180</t>
  </si>
  <si>
    <t>SZCCT0215</t>
  </si>
  <si>
    <t>SZCCT0231</t>
  </si>
  <si>
    <t>SZCCT0233</t>
  </si>
  <si>
    <t>SZCCT0234</t>
  </si>
  <si>
    <t>SZCCT0284</t>
  </si>
  <si>
    <t>SZCCT0287</t>
  </si>
  <si>
    <t>SZCCT0293</t>
  </si>
  <si>
    <t>SZCCT0294</t>
  </si>
  <si>
    <t>SZCCT0338</t>
  </si>
  <si>
    <t>SZCCT0340</t>
  </si>
  <si>
    <t>SZCCT0341</t>
  </si>
  <si>
    <t>SZCCT0342</t>
  </si>
  <si>
    <t>SZCCT0346</t>
  </si>
  <si>
    <t>SZCCT0347</t>
  </si>
  <si>
    <t>SZCCT0349</t>
  </si>
  <si>
    <t>SZCCT0395</t>
  </si>
  <si>
    <t>SZCCT0397</t>
  </si>
  <si>
    <t>SZCCT0399</t>
  </si>
  <si>
    <t>SZCCT0440</t>
  </si>
  <si>
    <t>SZCCT0449</t>
  </si>
  <si>
    <t>UBMA051</t>
  </si>
  <si>
    <t>UBMA060</t>
  </si>
  <si>
    <t>UBMA061</t>
  </si>
  <si>
    <t>UBMA122</t>
  </si>
  <si>
    <t>USDA61</t>
  </si>
  <si>
    <t>65S1MB</t>
  </si>
  <si>
    <t>BDV5040</t>
  </si>
  <si>
    <t>BDV5419</t>
  </si>
  <si>
    <t>BR10355</t>
  </si>
  <si>
    <t>BR510</t>
  </si>
  <si>
    <t>CCBAU51757</t>
  </si>
  <si>
    <t>CCBAU51770</t>
  </si>
  <si>
    <t>CCBAU51781</t>
  </si>
  <si>
    <t>CCBAU51787</t>
  </si>
  <si>
    <t>CCBAU53424</t>
  </si>
  <si>
    <t>CCBAU53426</t>
  </si>
  <si>
    <t>GAS165</t>
  </si>
  <si>
    <t>LMG09283</t>
  </si>
  <si>
    <t>ORS111</t>
  </si>
  <si>
    <t>ORS86</t>
  </si>
  <si>
    <t>-</t>
  </si>
  <si>
    <t>A</t>
  </si>
  <si>
    <t>C</t>
  </si>
  <si>
    <t>B</t>
  </si>
  <si>
    <t>D</t>
  </si>
  <si>
    <t>F</t>
  </si>
  <si>
    <t>E</t>
  </si>
  <si>
    <t>0/8</t>
  </si>
  <si>
    <t>5/8</t>
  </si>
  <si>
    <t>7/8</t>
  </si>
  <si>
    <t>8/8</t>
  </si>
  <si>
    <t>4/8</t>
  </si>
  <si>
    <t>6/8</t>
  </si>
  <si>
    <r>
      <t>Nodule of</t>
    </r>
    <r>
      <rPr>
        <i/>
        <sz val="12"/>
        <color theme="1"/>
        <rFont val="Calibri"/>
        <family val="2"/>
        <scheme val="minor"/>
      </rPr>
      <t xml:space="preserve"> Glycine max</t>
    </r>
  </si>
  <si>
    <r>
      <t xml:space="preserve">Nodule of </t>
    </r>
    <r>
      <rPr>
        <i/>
        <sz val="12"/>
        <color theme="1"/>
        <rFont val="Calibri"/>
        <family val="2"/>
        <scheme val="minor"/>
      </rPr>
      <t>Desmodium heterocarpon subsp. Ovalifolium</t>
    </r>
  </si>
  <si>
    <r>
      <t xml:space="preserve">Nodule of </t>
    </r>
    <r>
      <rPr>
        <i/>
        <sz val="12"/>
        <color theme="1"/>
        <rFont val="Calibri"/>
        <family val="2"/>
        <scheme val="minor"/>
      </rPr>
      <t>Deguelia costata</t>
    </r>
  </si>
  <si>
    <r>
      <t xml:space="preserve">Nodule of </t>
    </r>
    <r>
      <rPr>
        <i/>
        <sz val="12"/>
        <color theme="1"/>
        <rFont val="Calibri"/>
        <family val="2"/>
        <scheme val="minor"/>
      </rPr>
      <t>Centrosema pubescens</t>
    </r>
  </si>
  <si>
    <t>cajani</t>
  </si>
  <si>
    <t>WQNE00000000.1</t>
  </si>
  <si>
    <t>Dominican Republic</t>
  </si>
  <si>
    <t>symbiodeficiens</t>
  </si>
  <si>
    <t>6.92</t>
  </si>
  <si>
    <t>NZ_CP050066.1</t>
  </si>
  <si>
    <t>101S1MB; HAMBI3731</t>
  </si>
  <si>
    <t>7.01</t>
  </si>
  <si>
    <t>NZ_CP050065.1</t>
  </si>
  <si>
    <t>141S2; HAMBI3729</t>
  </si>
  <si>
    <t>septentrionale</t>
  </si>
  <si>
    <t>7.04</t>
  </si>
  <si>
    <t>amphicarpaeae</t>
  </si>
  <si>
    <t>NZ_CP029426.1</t>
  </si>
  <si>
    <t>cosmicum</t>
  </si>
  <si>
    <t>7.30</t>
  </si>
  <si>
    <t>NZ_CP041656.1</t>
  </si>
  <si>
    <t>quebecense</t>
  </si>
  <si>
    <t>NZ_CP029427.1</t>
  </si>
  <si>
    <t>hipponense</t>
  </si>
  <si>
    <t>8.83</t>
  </si>
  <si>
    <t>Tunisia</t>
  </si>
  <si>
    <t>NZ_CP061379.1</t>
  </si>
  <si>
    <t>7.62</t>
  </si>
  <si>
    <t>7.4</t>
  </si>
  <si>
    <t>NZ_CP061378.1</t>
  </si>
  <si>
    <t>macuxiense</t>
  </si>
  <si>
    <t>LNCU00000000.1</t>
  </si>
  <si>
    <t>8.72</t>
  </si>
  <si>
    <r>
      <t xml:space="preserve">Nodule of </t>
    </r>
    <r>
      <rPr>
        <i/>
        <sz val="12"/>
        <color rgb="FF000000"/>
        <rFont val="Calibri"/>
        <family val="2"/>
      </rPr>
      <t>Centrolobium paraense</t>
    </r>
  </si>
  <si>
    <r>
      <t xml:space="preserve">Nodule of </t>
    </r>
    <r>
      <rPr>
        <i/>
        <sz val="12"/>
        <color rgb="FF000000"/>
        <rFont val="Calibri"/>
        <family val="2"/>
        <scheme val="minor"/>
      </rPr>
      <t>Lupinus angustifolius</t>
    </r>
  </si>
  <si>
    <r>
      <t xml:space="preserve">Nodule of </t>
    </r>
    <r>
      <rPr>
        <i/>
        <sz val="12"/>
        <color rgb="FF000000"/>
        <rFont val="Calibri"/>
        <family val="2"/>
      </rPr>
      <t>Bossiaea ensata</t>
    </r>
  </si>
  <si>
    <r>
      <t xml:space="preserve">Nodule of </t>
    </r>
    <r>
      <rPr>
        <i/>
        <sz val="12"/>
        <color rgb="FF000000"/>
        <rFont val="Calibri"/>
        <family val="2"/>
      </rPr>
      <t>Hardenbergia violacea</t>
    </r>
  </si>
  <si>
    <r>
      <t xml:space="preserve">Nodule of </t>
    </r>
    <r>
      <rPr>
        <i/>
        <sz val="12"/>
        <color rgb="FF000000"/>
        <rFont val="Calibri"/>
        <family val="2"/>
      </rPr>
      <t>Cajanus cajan</t>
    </r>
  </si>
  <si>
    <t>VITY00000000.1</t>
  </si>
  <si>
    <t>8.53</t>
  </si>
  <si>
    <t>VITU00000000.1</t>
  </si>
  <si>
    <t>VITW00000000.1</t>
  </si>
  <si>
    <t>SMYJ00000000.1</t>
  </si>
  <si>
    <r>
      <t xml:space="preserve">Nodule of </t>
    </r>
    <r>
      <rPr>
        <i/>
        <sz val="12"/>
        <color rgb="FF000000"/>
        <rFont val="Calibri"/>
        <family val="2"/>
      </rPr>
      <t>Crotalaria spectabilis</t>
    </r>
  </si>
  <si>
    <t>VITK00000000.1</t>
  </si>
  <si>
    <t>8.99</t>
  </si>
  <si>
    <t>CCBAU51649; LMG28620; CGMCC1.15034</t>
  </si>
  <si>
    <t>Roots of peanut</t>
  </si>
  <si>
    <t>8.44</t>
  </si>
  <si>
    <t>guangdongense</t>
  </si>
  <si>
    <t>8.14</t>
  </si>
  <si>
    <t>guangzhouense</t>
  </si>
  <si>
    <r>
      <t xml:space="preserve">Nodule of </t>
    </r>
    <r>
      <rPr>
        <i/>
        <sz val="12"/>
        <color rgb="FF000000"/>
        <rFont val="Calibri"/>
        <family val="2"/>
      </rPr>
      <t xml:space="preserve">Arachis hypogaea </t>
    </r>
  </si>
  <si>
    <t>8.23</t>
  </si>
  <si>
    <t>nanningense</t>
  </si>
  <si>
    <t>LBJQ00000000.1</t>
  </si>
  <si>
    <t>8.67</t>
  </si>
  <si>
    <t>zhanjiangense</t>
  </si>
  <si>
    <t>RKMK00000000.1</t>
  </si>
  <si>
    <t>Nodule of peanut</t>
  </si>
  <si>
    <t>9.34</t>
  </si>
  <si>
    <t>NZ_CP022221.1</t>
  </si>
  <si>
    <t>RDRA00000000.1</t>
  </si>
  <si>
    <t>LBJM00000000.1</t>
  </si>
  <si>
    <t>guangxiense</t>
  </si>
  <si>
    <t>CP022219.1</t>
  </si>
  <si>
    <t xml:space="preserve">nanningense </t>
  </si>
  <si>
    <t>LBJC00000000.1</t>
  </si>
  <si>
    <t>8.28</t>
  </si>
  <si>
    <t>RDQY00000000.1</t>
  </si>
  <si>
    <t>RDQZ00000000.1</t>
  </si>
  <si>
    <t>7.89</t>
  </si>
  <si>
    <t xml:space="preserve">daqingense </t>
  </si>
  <si>
    <t>VLKL00000000.1</t>
  </si>
  <si>
    <t>9.23</t>
  </si>
  <si>
    <t xml:space="preserve">huanghuaihaiense </t>
  </si>
  <si>
    <t>VLLA00000000.1</t>
  </si>
  <si>
    <t>agreste</t>
  </si>
  <si>
    <t>JACCHP000000000.1</t>
  </si>
  <si>
    <t>7.88</t>
  </si>
  <si>
    <t>7.79</t>
  </si>
  <si>
    <t xml:space="preserve">glycinis </t>
  </si>
  <si>
    <t>JACCHQ000000000.1</t>
  </si>
  <si>
    <t>8.45</t>
  </si>
  <si>
    <t>diversitatis</t>
  </si>
  <si>
    <t>JACEGD000000000.1</t>
  </si>
  <si>
    <t xml:space="preserve">frederickii </t>
  </si>
  <si>
    <t>SPQS00000000.1</t>
  </si>
  <si>
    <t>Chamaecrista fasciculata</t>
  </si>
  <si>
    <t>9.79</t>
  </si>
  <si>
    <t xml:space="preserve">niftali </t>
  </si>
  <si>
    <t>SPQT00000000.1</t>
  </si>
  <si>
    <t xml:space="preserve">cytisi </t>
  </si>
  <si>
    <t>VSSR00000000.1</t>
  </si>
  <si>
    <r>
      <t xml:space="preserve">Nodule of </t>
    </r>
    <r>
      <rPr>
        <i/>
        <sz val="12"/>
        <color rgb="FF000000"/>
        <rFont val="Calibri"/>
        <family val="2"/>
      </rPr>
      <t>Cytisus villosus</t>
    </r>
  </si>
  <si>
    <t>9.95</t>
  </si>
  <si>
    <t xml:space="preserve">rifense </t>
  </si>
  <si>
    <t>VSSS00000000.1</t>
  </si>
  <si>
    <t>ERR11; HAMBI3532; LMG30162</t>
  </si>
  <si>
    <t>6.13</t>
  </si>
  <si>
    <t>PGEQ00000000.1</t>
  </si>
  <si>
    <t>9.08</t>
  </si>
  <si>
    <t xml:space="preserve">campsiandrae </t>
  </si>
  <si>
    <t>JAANIH000000000.1</t>
  </si>
  <si>
    <r>
      <t xml:space="preserve">Nodule of </t>
    </r>
    <r>
      <rPr>
        <i/>
        <sz val="12"/>
        <color rgb="FF000000"/>
        <rFont val="Calibri"/>
        <family val="2"/>
      </rPr>
      <t>Campsiandra laurifolia Benth</t>
    </r>
  </si>
  <si>
    <t>JABFDP000000000.1</t>
  </si>
  <si>
    <t>8.33</t>
  </si>
  <si>
    <t>denitrificans</t>
  </si>
  <si>
    <t xml:space="preserve">cenepequi </t>
  </si>
  <si>
    <t>semiaridum</t>
  </si>
  <si>
    <r>
      <t xml:space="preserve">Nodule of </t>
    </r>
    <r>
      <rPr>
        <i/>
        <sz val="12"/>
        <color rgb="FF000000"/>
        <rFont val="Calibri"/>
        <family val="2"/>
      </rPr>
      <t>Tephrosia gardneri</t>
    </r>
  </si>
  <si>
    <t>australafricanum</t>
  </si>
  <si>
    <r>
      <t xml:space="preserve">Nodule of </t>
    </r>
    <r>
      <rPr>
        <i/>
        <sz val="12"/>
        <color rgb="FF000000"/>
        <rFont val="Calibri"/>
        <family val="2"/>
      </rPr>
      <t>Glycine</t>
    </r>
    <r>
      <rPr>
        <sz val="12"/>
        <color rgb="FF000000"/>
        <rFont val="Calibri"/>
        <family val="2"/>
        <charset val="1"/>
      </rPr>
      <t xml:space="preserve"> sp.</t>
    </r>
  </si>
  <si>
    <t>hereditatis</t>
  </si>
  <si>
    <r>
      <t xml:space="preserve">Nodule of </t>
    </r>
    <r>
      <rPr>
        <i/>
        <sz val="12"/>
        <color rgb="FF000000"/>
        <rFont val="Calibri"/>
        <family val="2"/>
      </rPr>
      <t>Indigofera</t>
    </r>
    <r>
      <rPr>
        <sz val="12"/>
        <color rgb="FF000000"/>
        <rFont val="Calibri"/>
        <family val="2"/>
        <charset val="1"/>
      </rPr>
      <t xml:space="preserve"> sp.</t>
    </r>
  </si>
  <si>
    <t>XS1150</t>
  </si>
  <si>
    <t>acaciae</t>
  </si>
  <si>
    <r>
      <t xml:space="preserve">Nodule of </t>
    </r>
    <r>
      <rPr>
        <i/>
        <sz val="12"/>
        <color rgb="FF000000"/>
        <rFont val="Calibri"/>
        <family val="2"/>
      </rPr>
      <t>Acacia dealbata</t>
    </r>
  </si>
  <si>
    <r>
      <t xml:space="preserve">Nodule of </t>
    </r>
    <r>
      <rPr>
        <i/>
        <sz val="12"/>
        <color rgb="FF000000"/>
        <rFont val="Calibri"/>
        <family val="2"/>
      </rPr>
      <t>Arachis hypogea</t>
    </r>
  </si>
  <si>
    <t>centrosematis</t>
  </si>
  <si>
    <r>
      <t xml:space="preserve">Nodule of </t>
    </r>
    <r>
      <rPr>
        <i/>
        <sz val="12"/>
        <color rgb="FF000000"/>
        <rFont val="Calibri"/>
        <family val="2"/>
      </rPr>
      <t>Centrosema molle</t>
    </r>
  </si>
  <si>
    <r>
      <t xml:space="preserve">Nodule of </t>
    </r>
    <r>
      <rPr>
        <i/>
        <sz val="12"/>
        <color rgb="FF000000"/>
        <rFont val="Calibri"/>
        <family val="2"/>
      </rPr>
      <t>Glycine max</t>
    </r>
  </si>
  <si>
    <t>oropedeii</t>
  </si>
  <si>
    <r>
      <t xml:space="preserve">Nodule of </t>
    </r>
    <r>
      <rPr>
        <i/>
        <sz val="12"/>
        <color rgb="FF000000"/>
        <rFont val="Calibri"/>
        <family val="2"/>
      </rPr>
      <t>Pearsonia obovata</t>
    </r>
  </si>
  <si>
    <t>altum</t>
  </si>
  <si>
    <t>betae</t>
  </si>
  <si>
    <r>
      <t xml:space="preserve">Tumour deformation of </t>
    </r>
    <r>
      <rPr>
        <i/>
        <sz val="12"/>
        <color rgb="FF000000"/>
        <rFont val="Calibri"/>
        <family val="2"/>
      </rPr>
      <t>Betae vulgaris</t>
    </r>
  </si>
  <si>
    <t>7.13</t>
  </si>
  <si>
    <t>GCA_006459165.1</t>
  </si>
  <si>
    <t>NZ_JACMYK000000000.1</t>
  </si>
  <si>
    <t>DSM123</t>
  </si>
  <si>
    <t>NZ_JAGKJI000000000.1</t>
  </si>
  <si>
    <t>NZ_CP030050.1</t>
  </si>
  <si>
    <t>Venezuela</t>
  </si>
  <si>
    <t>8.60</t>
  </si>
  <si>
    <t>GCA_002278135.2</t>
  </si>
  <si>
    <t>NZ_JACMYO000000000.1</t>
  </si>
  <si>
    <t>9.04</t>
  </si>
  <si>
    <t>NZ_JACMYP000000000.1</t>
  </si>
  <si>
    <t>9.75</t>
  </si>
  <si>
    <t>NZ_CP044543.1</t>
  </si>
  <si>
    <t>7.41</t>
  </si>
  <si>
    <t>GCA_004152955.1</t>
  </si>
  <si>
    <t>9.19</t>
  </si>
  <si>
    <t>accession (plasmid)</t>
  </si>
  <si>
    <t>Soil</t>
  </si>
  <si>
    <r>
      <t>10BB</t>
    </r>
    <r>
      <rPr>
        <b/>
        <vertAlign val="superscript"/>
        <sz val="12"/>
        <rFont val="Calibri"/>
        <family val="2"/>
        <scheme val="minor"/>
      </rPr>
      <t>T</t>
    </r>
  </si>
  <si>
    <r>
      <t>BR10247</t>
    </r>
    <r>
      <rPr>
        <b/>
        <vertAlign val="superscript"/>
        <sz val="12"/>
        <color rgb="FF000000"/>
        <rFont val="Calibri"/>
        <family val="2"/>
      </rPr>
      <t>T</t>
    </r>
  </si>
  <si>
    <r>
      <t>BR3351</t>
    </r>
    <r>
      <rPr>
        <b/>
        <vertAlign val="superscript"/>
        <sz val="12"/>
        <color rgb="FF000000"/>
        <rFont val="Calibri"/>
        <family val="2"/>
      </rPr>
      <t>T</t>
    </r>
  </si>
  <si>
    <r>
      <t>LMG28791</t>
    </r>
    <r>
      <rPr>
        <b/>
        <vertAlign val="superscript"/>
        <sz val="12"/>
        <color rgb="FF000000"/>
        <rFont val="Calibri"/>
        <family val="2"/>
      </rPr>
      <t>T</t>
    </r>
  </si>
  <si>
    <r>
      <t>S58</t>
    </r>
    <r>
      <rPr>
        <b/>
        <vertAlign val="superscript"/>
        <sz val="12"/>
        <color rgb="FF000000"/>
        <rFont val="Calibri"/>
        <family val="2"/>
      </rPr>
      <t>T</t>
    </r>
  </si>
  <si>
    <t>8.13</t>
  </si>
  <si>
    <t>Genome size (Mb)</t>
  </si>
  <si>
    <t>7.81</t>
  </si>
  <si>
    <r>
      <rPr>
        <sz val="12"/>
        <rFont val="Calibri"/>
        <family val="2"/>
      </rPr>
      <t>Nodule of</t>
    </r>
    <r>
      <rPr>
        <i/>
        <sz val="12"/>
        <rFont val="Calibri"/>
        <family val="2"/>
      </rPr>
      <t xml:space="preserve"> Zornia glochidiata</t>
    </r>
  </si>
  <si>
    <r>
      <t>Nodule of perennial soybean (</t>
    </r>
    <r>
      <rPr>
        <i/>
        <sz val="12"/>
        <color theme="1"/>
        <rFont val="Calibri"/>
        <family val="2"/>
        <scheme val="minor"/>
      </rPr>
      <t>Neonotonia wighti)</t>
    </r>
  </si>
  <si>
    <t>8.11</t>
  </si>
  <si>
    <t>GCA_000239795.2</t>
  </si>
  <si>
    <t>GCA_000239815.2</t>
  </si>
  <si>
    <t>GCA_003122645.1</t>
  </si>
  <si>
    <t>8.09</t>
  </si>
  <si>
    <t>GCA_018129465.1</t>
  </si>
  <si>
    <t>7.56</t>
  </si>
  <si>
    <t>7.24</t>
  </si>
  <si>
    <t>GCA_018129385.1</t>
  </si>
  <si>
    <t>GCA_018131235.1</t>
  </si>
  <si>
    <t>8.43</t>
  </si>
  <si>
    <t>GCA_018129525.1</t>
  </si>
  <si>
    <t>GCA_018129685.1</t>
  </si>
  <si>
    <t>7.48</t>
  </si>
  <si>
    <t>GCA_018129725.1</t>
  </si>
  <si>
    <t>GCA_018129745.1</t>
  </si>
  <si>
    <t>7.75</t>
  </si>
  <si>
    <t>GCA_018129855.1</t>
  </si>
  <si>
    <t>GCA_018129925.1</t>
  </si>
  <si>
    <t>GCA_018129985.1</t>
  </si>
  <si>
    <t>7.17</t>
  </si>
  <si>
    <t>GCA_018129995.1</t>
  </si>
  <si>
    <t>GCA_018130065.1</t>
  </si>
  <si>
    <t>7.36</t>
  </si>
  <si>
    <t>GCA_018130165.1</t>
  </si>
  <si>
    <t>8.04</t>
  </si>
  <si>
    <t>GCA_018130215.1</t>
  </si>
  <si>
    <t>8.54</t>
  </si>
  <si>
    <t>GCA_018130245.1</t>
  </si>
  <si>
    <t>GCA_018130275.1</t>
  </si>
  <si>
    <t>GCA_018130265.1</t>
  </si>
  <si>
    <t>GCA_018130425.1</t>
  </si>
  <si>
    <t>GCA_018130485.1</t>
  </si>
  <si>
    <t>9.63</t>
  </si>
  <si>
    <t>GCA_018130525.1</t>
  </si>
  <si>
    <t>10.64</t>
  </si>
  <si>
    <t>GCA_018130505.1</t>
  </si>
  <si>
    <t>7.49</t>
  </si>
  <si>
    <t>GCA_018130545.1</t>
  </si>
  <si>
    <t>GCA_018130585.1</t>
  </si>
  <si>
    <t>9.64</t>
  </si>
  <si>
    <t>GCA_018130635.1</t>
  </si>
  <si>
    <t>9.60</t>
  </si>
  <si>
    <t>GCA_018130595.1</t>
  </si>
  <si>
    <t>10.18</t>
  </si>
  <si>
    <t>iriomotense</t>
  </si>
  <si>
    <t>GCA_018130765.1</t>
  </si>
  <si>
    <t>GCA_018130685.1</t>
  </si>
  <si>
    <t>GCA_018130695.1</t>
  </si>
  <si>
    <t>GCA_018130735.1</t>
  </si>
  <si>
    <t>8.64</t>
  </si>
  <si>
    <t>GCA_018130855.1</t>
  </si>
  <si>
    <t>GCA_018130785.1</t>
  </si>
  <si>
    <t>8.30</t>
  </si>
  <si>
    <t>GCA_018131165.1</t>
  </si>
  <si>
    <t>7.07</t>
  </si>
  <si>
    <t>GCA_018131185.1</t>
  </si>
  <si>
    <t>6.94</t>
  </si>
  <si>
    <t>GCA_002108695.1</t>
  </si>
  <si>
    <t>GCA_002108725.1</t>
  </si>
  <si>
    <t>GCA_002108755.1</t>
  </si>
  <si>
    <t>GCA_002108825.1</t>
  </si>
  <si>
    <t>8.21</t>
  </si>
  <si>
    <t>uaiense</t>
  </si>
  <si>
    <t>GCA_010811875.1</t>
  </si>
  <si>
    <t>9.97</t>
  </si>
  <si>
    <t>AP013104.1</t>
  </si>
  <si>
    <t>AP013103.1</t>
  </si>
  <si>
    <t>GCA_020329505.1</t>
  </si>
  <si>
    <t>6.71</t>
  </si>
  <si>
    <t>GCA_020329435.1</t>
  </si>
  <si>
    <t>7.87</t>
  </si>
  <si>
    <t>GCA_013114835.1</t>
  </si>
  <si>
    <t>7.02</t>
  </si>
  <si>
    <t>archetypum</t>
  </si>
  <si>
    <r>
      <t xml:space="preserve">Nodule of </t>
    </r>
    <r>
      <rPr>
        <i/>
        <sz val="12"/>
        <color rgb="FF000000"/>
        <rFont val="Calibri"/>
        <family val="2"/>
      </rPr>
      <t>Muelleranthus trifoliolatus</t>
    </r>
  </si>
  <si>
    <t>7.44</t>
  </si>
  <si>
    <t>GCA_013114825.1</t>
  </si>
  <si>
    <t>australiense</t>
  </si>
  <si>
    <t>GCA_020329495.1</t>
  </si>
  <si>
    <t>9.68</t>
  </si>
  <si>
    <t>GCA_002128415.1</t>
  </si>
  <si>
    <t>10.41</t>
  </si>
  <si>
    <t>CP088285.1</t>
  </si>
  <si>
    <t>CP088284.1/CP088287.1/CP088286.1</t>
  </si>
  <si>
    <t>9.17</t>
  </si>
  <si>
    <t>CP088023.1/CP088024.1/CP088025.1</t>
  </si>
  <si>
    <t>CP088022.1</t>
  </si>
  <si>
    <t>GCA_008123965.1</t>
  </si>
  <si>
    <t>CP000495.1</t>
  </si>
  <si>
    <t>CP000494.1</t>
  </si>
  <si>
    <t>arachidis</t>
  </si>
  <si>
    <t>CP030051.1</t>
  </si>
  <si>
    <t>CP030052.1</t>
  </si>
  <si>
    <t>CP030053.1</t>
  </si>
  <si>
    <t>CP030054.1</t>
  </si>
  <si>
    <t>CP022220.1</t>
  </si>
  <si>
    <t>7.54</t>
  </si>
  <si>
    <t>CZWJ01.1</t>
  </si>
  <si>
    <t>Is-1</t>
  </si>
  <si>
    <t>8.37</t>
  </si>
  <si>
    <t>CP042968.1</t>
  </si>
  <si>
    <t>NAS96.2</t>
  </si>
  <si>
    <t>10.47</t>
  </si>
  <si>
    <t>AP014685.1</t>
  </si>
  <si>
    <t>AP014659.1/AP014686.1/AP014687.1/AP014688.1</t>
  </si>
  <si>
    <t>Soil (Hanford subsurface)</t>
  </si>
  <si>
    <t>Phenotype</t>
  </si>
  <si>
    <t>Nodule number</t>
  </si>
  <si>
    <t>Plant nodulated</t>
  </si>
  <si>
    <t>BR10555; P5-24</t>
  </si>
  <si>
    <t>BR10556; P7-18</t>
  </si>
  <si>
    <r>
      <t xml:space="preserve">Nodule of </t>
    </r>
    <r>
      <rPr>
        <i/>
        <sz val="12"/>
        <color rgb="FF000000"/>
        <rFont val="Calibri"/>
        <family val="2"/>
      </rPr>
      <t>Glycine clandestina</t>
    </r>
  </si>
  <si>
    <r>
      <t xml:space="preserve">Nodule of </t>
    </r>
    <r>
      <rPr>
        <i/>
        <sz val="12"/>
        <color rgb="FF000000"/>
        <rFont val="Calibri"/>
        <family val="2"/>
      </rPr>
      <t>Glycine tabacine</t>
    </r>
  </si>
  <si>
    <r>
      <t xml:space="preserve">Nodule of </t>
    </r>
    <r>
      <rPr>
        <i/>
        <sz val="12"/>
        <color rgb="FF000000"/>
        <rFont val="Calibri"/>
        <family val="2"/>
      </rPr>
      <t>Tephrosia purpurea</t>
    </r>
  </si>
  <si>
    <r>
      <t xml:space="preserve">Nodule of </t>
    </r>
    <r>
      <rPr>
        <i/>
        <sz val="12"/>
        <color rgb="FF000000"/>
        <rFont val="Calibri"/>
        <family val="2"/>
      </rPr>
      <t>Faidherbia albida</t>
    </r>
  </si>
  <si>
    <r>
      <t>USDA6</t>
    </r>
    <r>
      <rPr>
        <b/>
        <vertAlign val="superscript"/>
        <sz val="12"/>
        <color rgb="FF000000"/>
        <rFont val="Calibri"/>
        <family val="2"/>
      </rPr>
      <t>T</t>
    </r>
  </si>
  <si>
    <r>
      <t>USDA110</t>
    </r>
    <r>
      <rPr>
        <b/>
        <vertAlign val="superscript"/>
        <sz val="12"/>
        <color rgb="FF000000"/>
        <rFont val="Calibri"/>
        <family val="2"/>
      </rPr>
      <t>T</t>
    </r>
  </si>
  <si>
    <r>
      <t>USDA76</t>
    </r>
    <r>
      <rPr>
        <b/>
        <vertAlign val="superscript"/>
        <sz val="12"/>
        <color rgb="FF000000"/>
        <rFont val="Calibri"/>
        <family val="2"/>
      </rPr>
      <t>T</t>
    </r>
  </si>
  <si>
    <r>
      <t>Nodule of</t>
    </r>
    <r>
      <rPr>
        <i/>
        <sz val="12"/>
        <color theme="1"/>
        <rFont val="Calibri"/>
        <family val="2"/>
      </rPr>
      <t xml:space="preserve"> Glycine max</t>
    </r>
    <r>
      <rPr>
        <sz val="12"/>
        <color theme="1"/>
        <rFont val="Calibri"/>
        <family val="2"/>
      </rPr>
      <t xml:space="preserve"> </t>
    </r>
  </si>
  <si>
    <t>murdochi</t>
  </si>
  <si>
    <t>Surface water</t>
  </si>
  <si>
    <t>NZ_CP044544.1</t>
  </si>
  <si>
    <t>CP066356</t>
  </si>
  <si>
    <t>CP066357</t>
  </si>
  <si>
    <r>
      <t>1010</t>
    </r>
    <r>
      <rPr>
        <b/>
        <vertAlign val="superscript"/>
        <sz val="12"/>
        <color rgb="FF000000"/>
        <rFont val="Calibri (Corps)"/>
      </rPr>
      <t>T</t>
    </r>
    <r>
      <rPr>
        <b/>
        <sz val="12"/>
        <color rgb="FF000000"/>
        <rFont val="Calibri (Corps)"/>
      </rPr>
      <t xml:space="preserve">; </t>
    </r>
    <r>
      <rPr>
        <b/>
        <sz val="12"/>
        <color rgb="FF000000"/>
        <rFont val="Calibri"/>
        <family val="2"/>
        <scheme val="minor"/>
      </rPr>
      <t>AMBPC1010; LMG29967; CECT9227</t>
    </r>
  </si>
  <si>
    <r>
      <t>1S1</t>
    </r>
    <r>
      <rPr>
        <b/>
        <vertAlign val="superscript"/>
        <sz val="12"/>
        <color rgb="FF000000"/>
        <rFont val="Calibri (Corps)"/>
      </rPr>
      <t>T</t>
    </r>
    <r>
      <rPr>
        <b/>
        <sz val="12"/>
        <color rgb="FF000000"/>
        <rFont val="Calibri"/>
        <family val="2"/>
        <scheme val="minor"/>
      </rPr>
      <t>; HAMBI3676; LMG29930</t>
    </r>
  </si>
  <si>
    <r>
      <t>39S1MB</t>
    </r>
    <r>
      <rPr>
        <b/>
        <vertAlign val="superscript"/>
        <sz val="12"/>
        <color rgb="FF000000"/>
        <rFont val="Calibri (Corps)"/>
      </rPr>
      <t>T</t>
    </r>
    <r>
      <rPr>
        <b/>
        <sz val="12"/>
        <color rgb="FF000000"/>
        <rFont val="Calibri"/>
        <family val="2"/>
        <scheme val="minor"/>
      </rPr>
      <t>; LMG29934; HAMBI3680</t>
    </r>
  </si>
  <si>
    <r>
      <t>58S1</t>
    </r>
    <r>
      <rPr>
        <b/>
        <vertAlign val="superscript"/>
        <sz val="12"/>
        <color rgb="FF000000"/>
        <rFont val="Calibri (Corps)"/>
      </rPr>
      <t>T</t>
    </r>
    <r>
      <rPr>
        <b/>
        <sz val="12"/>
        <color rgb="FF000000"/>
        <rFont val="Calibri"/>
        <family val="2"/>
        <scheme val="minor"/>
      </rPr>
      <t>; HAM3725; LMG31545</t>
    </r>
  </si>
  <si>
    <r>
      <t>66S1MB</t>
    </r>
    <r>
      <rPr>
        <b/>
        <vertAlign val="superscript"/>
        <sz val="12"/>
        <rFont val="Calibri (Corps)"/>
      </rPr>
      <t>T</t>
    </r>
    <r>
      <rPr>
        <b/>
        <sz val="12"/>
        <rFont val="Calibri"/>
        <family val="2"/>
        <scheme val="minor"/>
      </rPr>
      <t>; LMG31547; HAMBI3720</t>
    </r>
  </si>
  <si>
    <r>
      <t>85S1MB</t>
    </r>
    <r>
      <rPr>
        <b/>
        <vertAlign val="superscript"/>
        <sz val="12"/>
        <color rgb="FF000000"/>
        <rFont val="Calibri (Corps)"/>
      </rPr>
      <t>T</t>
    </r>
    <r>
      <rPr>
        <b/>
        <sz val="12"/>
        <color rgb="FF000000"/>
        <rFont val="Calibri"/>
        <family val="2"/>
        <scheme val="minor"/>
      </rPr>
      <t>; LMG29937; HAMBI3684</t>
    </r>
  </si>
  <si>
    <r>
      <t>aSej3</t>
    </r>
    <r>
      <rPr>
        <b/>
        <vertAlign val="superscript"/>
        <sz val="12"/>
        <color rgb="FF000000"/>
        <rFont val="Calibri (Corps)"/>
      </rPr>
      <t>T</t>
    </r>
    <r>
      <rPr>
        <b/>
        <sz val="12"/>
        <color rgb="FF000000"/>
        <rFont val="Calibri"/>
        <family val="2"/>
        <scheme val="minor"/>
      </rPr>
      <t>; LMG31020; DSM108913</t>
    </r>
  </si>
  <si>
    <r>
      <t>BR10245</t>
    </r>
    <r>
      <rPr>
        <b/>
        <vertAlign val="superscript"/>
        <sz val="12"/>
        <color rgb="FF000000"/>
        <rFont val="Calibri"/>
        <family val="2"/>
      </rPr>
      <t>T</t>
    </r>
    <r>
      <rPr>
        <b/>
        <sz val="12"/>
        <color rgb="FF000000"/>
        <rFont val="Calibri"/>
        <family val="2"/>
      </rPr>
      <t>; HAMBI 3597</t>
    </r>
  </si>
  <si>
    <r>
      <t>BR10280</t>
    </r>
    <r>
      <rPr>
        <b/>
        <vertAlign val="superscript"/>
        <sz val="12"/>
        <color rgb="FF000000"/>
        <rFont val="Calibri"/>
        <family val="2"/>
      </rPr>
      <t>T</t>
    </r>
    <r>
      <rPr>
        <b/>
        <sz val="12"/>
        <color rgb="FF000000"/>
        <rFont val="Calibri"/>
        <family val="2"/>
      </rPr>
      <t>; P9-20</t>
    </r>
  </si>
  <si>
    <r>
      <t>BR10303</t>
    </r>
    <r>
      <rPr>
        <b/>
        <vertAlign val="superscript"/>
        <sz val="12"/>
        <color rgb="FF000000"/>
        <rFont val="Calibri (Corps)"/>
      </rPr>
      <t>T</t>
    </r>
    <r>
      <rPr>
        <b/>
        <sz val="12"/>
        <color rgb="FF000000"/>
        <rFont val="Calibri"/>
        <family val="2"/>
        <scheme val="minor"/>
      </rPr>
      <t>; HAMBI3602</t>
    </r>
  </si>
  <si>
    <t>BR2003; SEMIA6156</t>
  </si>
  <si>
    <r>
      <t>BR446</t>
    </r>
    <r>
      <rPr>
        <b/>
        <vertAlign val="superscript"/>
        <sz val="12"/>
        <color rgb="FF000000"/>
        <rFont val="Calibri"/>
        <family val="2"/>
      </rPr>
      <t>T</t>
    </r>
    <r>
      <rPr>
        <b/>
        <sz val="12"/>
        <color rgb="FF000000"/>
        <rFont val="Calibri"/>
        <family val="2"/>
      </rPr>
      <t>; LMG29419; CNPSo2823; HAMBI3668</t>
    </r>
  </si>
  <si>
    <r>
      <t>CCBAU10071</t>
    </r>
    <r>
      <rPr>
        <b/>
        <vertAlign val="superscript"/>
        <sz val="12"/>
        <color rgb="FF000000"/>
        <rFont val="Calibri"/>
        <family val="2"/>
      </rPr>
      <t>T</t>
    </r>
    <r>
      <rPr>
        <b/>
        <sz val="12"/>
        <color rgb="FF000000"/>
        <rFont val="Calibri"/>
        <family val="2"/>
      </rPr>
      <t>; LMG21827</t>
    </r>
  </si>
  <si>
    <r>
      <t>CCBAU23086</t>
    </r>
    <r>
      <rPr>
        <b/>
        <vertAlign val="superscript"/>
        <sz val="12"/>
        <color rgb="FF000000"/>
        <rFont val="Calibri"/>
        <family val="2"/>
      </rPr>
      <t>T</t>
    </r>
    <r>
      <rPr>
        <b/>
        <sz val="12"/>
        <color rgb="FF000000"/>
        <rFont val="Calibri"/>
        <family val="2"/>
      </rPr>
      <t>; LMG25572; HAMBI3052</t>
    </r>
  </si>
  <si>
    <r>
      <t>CCBAU51670</t>
    </r>
    <r>
      <rPr>
        <b/>
        <vertAlign val="superscript"/>
        <sz val="12"/>
        <color rgb="FF000000"/>
        <rFont val="Calibri"/>
        <family val="2"/>
        <scheme val="minor"/>
      </rPr>
      <t>T</t>
    </r>
    <r>
      <rPr>
        <b/>
        <sz val="12"/>
        <color rgb="FF000000"/>
        <rFont val="Calibri"/>
        <family val="2"/>
        <scheme val="minor"/>
      </rPr>
      <t>; LMG29280</t>
    </r>
  </si>
  <si>
    <r>
      <t>CCBAU51778</t>
    </r>
    <r>
      <rPr>
        <b/>
        <vertAlign val="superscript"/>
        <sz val="12"/>
        <color rgb="FF000000"/>
        <rFont val="Calibri"/>
        <family val="2"/>
        <scheme val="minor"/>
      </rPr>
      <t>T</t>
    </r>
    <r>
      <rPr>
        <b/>
        <sz val="12"/>
        <color rgb="FF000000"/>
        <rFont val="Calibri"/>
        <family val="2"/>
        <scheme val="minor"/>
      </rPr>
      <t>; LMG29279</t>
    </r>
  </si>
  <si>
    <r>
      <t>CCBAU53363</t>
    </r>
    <r>
      <rPr>
        <b/>
        <vertAlign val="superscript"/>
        <sz val="12"/>
        <color rgb="FF000000"/>
        <rFont val="Calibri"/>
        <family val="2"/>
        <scheme val="minor"/>
      </rPr>
      <t>T</t>
    </r>
    <r>
      <rPr>
        <b/>
        <sz val="12"/>
        <color rgb="FF000000"/>
        <rFont val="Calibri"/>
        <family val="2"/>
        <scheme val="minor"/>
      </rPr>
      <t>; LMG28621; CGMCC1.15035</t>
    </r>
  </si>
  <si>
    <r>
      <t>CCBAU53390</t>
    </r>
    <r>
      <rPr>
        <b/>
        <vertAlign val="superscript"/>
        <sz val="12"/>
        <color rgb="FF000000"/>
        <rFont val="Calibri (Corps)"/>
      </rPr>
      <t>T</t>
    </r>
    <r>
      <rPr>
        <b/>
        <sz val="12"/>
        <color rgb="FF000000"/>
        <rFont val="Calibri"/>
        <family val="2"/>
        <scheme val="minor"/>
      </rPr>
      <t>; LMG29278</t>
    </r>
  </si>
  <si>
    <r>
      <t>CGMCC1.10947</t>
    </r>
    <r>
      <rPr>
        <b/>
        <vertAlign val="superscript"/>
        <sz val="12"/>
        <color rgb="FF000000"/>
        <rFont val="Calibri"/>
        <family val="2"/>
        <scheme val="minor"/>
      </rPr>
      <t>T</t>
    </r>
    <r>
      <rPr>
        <b/>
        <sz val="12"/>
        <color rgb="FF000000"/>
        <rFont val="Calibri"/>
        <family val="2"/>
        <scheme val="minor"/>
      </rPr>
      <t>; LMG26137; CCBAU15774; HAMBI3184</t>
    </r>
  </si>
  <si>
    <r>
      <t>CGMCC1.10948</t>
    </r>
    <r>
      <rPr>
        <b/>
        <vertAlign val="superscript"/>
        <sz val="12"/>
        <color rgb="FF000000"/>
        <rFont val="Calibri"/>
        <family val="2"/>
        <scheme val="minor"/>
      </rPr>
      <t>T</t>
    </r>
    <r>
      <rPr>
        <b/>
        <sz val="12"/>
        <color rgb="FF000000"/>
        <rFont val="Calibri"/>
        <family val="2"/>
        <scheme val="minor"/>
      </rPr>
      <t>; LMG26136; CCBAU23303; HAMBI3180; A4228</t>
    </r>
  </si>
  <si>
    <r>
      <t>CNPSo4010</t>
    </r>
    <r>
      <rPr>
        <b/>
        <vertAlign val="superscript"/>
        <sz val="12"/>
        <color rgb="FF000000"/>
        <rFont val="Calibri"/>
        <family val="2"/>
      </rPr>
      <t>T</t>
    </r>
    <r>
      <rPr>
        <b/>
        <sz val="12"/>
        <color rgb="FF000000"/>
        <rFont val="Calibri"/>
        <family val="2"/>
      </rPr>
      <t>; LMG31645; WSM4802</t>
    </r>
  </si>
  <si>
    <r>
      <t>CNPSo4016</t>
    </r>
    <r>
      <rPr>
        <b/>
        <vertAlign val="superscript"/>
        <sz val="12"/>
        <color rgb="FF000000"/>
        <rFont val="Calibri"/>
        <family val="2"/>
      </rPr>
      <t>T</t>
    </r>
    <r>
      <rPr>
        <b/>
        <sz val="12"/>
        <color rgb="FF000000"/>
        <rFont val="Calibri"/>
        <family val="2"/>
      </rPr>
      <t>; LMG31649; WSMM4801</t>
    </r>
  </si>
  <si>
    <r>
      <t>CNPSo4019</t>
    </r>
    <r>
      <rPr>
        <b/>
        <vertAlign val="superscript"/>
        <sz val="12"/>
        <color rgb="FF000000"/>
        <rFont val="Calibri"/>
        <family val="2"/>
      </rPr>
      <t>T</t>
    </r>
    <r>
      <rPr>
        <b/>
        <sz val="12"/>
        <color rgb="FF000000"/>
        <rFont val="Calibri"/>
        <family val="2"/>
      </rPr>
      <t>; LMG31650; WSM4799</t>
    </r>
  </si>
  <si>
    <r>
      <t>CNPSo4026</t>
    </r>
    <r>
      <rPr>
        <b/>
        <vertAlign val="superscript"/>
        <sz val="12"/>
        <color rgb="FF000000"/>
        <rFont val="Calibri"/>
        <family val="2"/>
      </rPr>
      <t>T</t>
    </r>
    <r>
      <rPr>
        <b/>
        <sz val="12"/>
        <color rgb="FF000000"/>
        <rFont val="Calibri"/>
        <family val="2"/>
      </rPr>
      <t>; WSM4798; LMG31653</t>
    </r>
  </si>
  <si>
    <r>
      <t>CNPSo3426</t>
    </r>
    <r>
      <rPr>
        <b/>
        <vertAlign val="superscript"/>
        <sz val="12"/>
        <color rgb="FF000000"/>
        <rFont val="Calibri (Corps)"/>
      </rPr>
      <t>T</t>
    </r>
    <r>
      <rPr>
        <b/>
        <sz val="12"/>
        <color rgb="FF000000"/>
        <rFont val="Calibri"/>
        <family val="2"/>
        <scheme val="minor"/>
      </rPr>
      <t>; USDA10052; U686; CL20</t>
    </r>
  </si>
  <si>
    <r>
      <t>CNPSo3448</t>
    </r>
    <r>
      <rPr>
        <b/>
        <vertAlign val="superscript"/>
        <sz val="12"/>
        <color rgb="FF000000"/>
        <rFont val="Calibri (Corps)"/>
      </rPr>
      <t>T</t>
    </r>
    <r>
      <rPr>
        <b/>
        <sz val="12"/>
        <color rgb="FF000000"/>
        <rFont val="Calibri"/>
        <family val="2"/>
        <scheme val="minor"/>
      </rPr>
      <t>; USDA10051; U687; CL40</t>
    </r>
  </si>
  <si>
    <r>
      <t>CTAW11</t>
    </r>
    <r>
      <rPr>
        <b/>
        <vertAlign val="superscript"/>
        <sz val="12"/>
        <color rgb="FF000000"/>
        <rFont val="Calibri"/>
        <family val="2"/>
        <scheme val="minor"/>
      </rPr>
      <t>T</t>
    </r>
    <r>
      <rPr>
        <b/>
        <sz val="12"/>
        <color rgb="FF000000"/>
        <rFont val="Calibri"/>
        <family val="2"/>
        <scheme val="minor"/>
      </rPr>
      <t>; LMG25866; CECT7759; DSM23720</t>
    </r>
  </si>
  <si>
    <r>
      <t>CTAW71</t>
    </r>
    <r>
      <rPr>
        <b/>
        <vertAlign val="superscript"/>
        <sz val="12"/>
        <color rgb="FF000000"/>
        <rFont val="Calibri"/>
        <family val="2"/>
        <scheme val="minor"/>
      </rPr>
      <t>T</t>
    </r>
    <r>
      <rPr>
        <b/>
        <sz val="12"/>
        <color rgb="FF000000"/>
        <rFont val="Calibri"/>
        <family val="2"/>
        <scheme val="minor"/>
      </rPr>
      <t>; LMG26781; CECT8066</t>
    </r>
  </si>
  <si>
    <r>
      <t>INPA394B</t>
    </r>
    <r>
      <rPr>
        <b/>
        <vertAlign val="superscript"/>
        <sz val="12"/>
        <color rgb="FF000000"/>
        <rFont val="Calibri"/>
        <family val="2"/>
        <scheme val="minor"/>
      </rPr>
      <t>T</t>
    </r>
    <r>
      <rPr>
        <b/>
        <sz val="12"/>
        <color rgb="FF000000"/>
        <rFont val="Calibri"/>
        <family val="2"/>
        <scheme val="minor"/>
      </rPr>
      <t>; LMG10099; UFLA01-1174</t>
    </r>
  </si>
  <si>
    <r>
      <t>INPA54B</t>
    </r>
    <r>
      <rPr>
        <b/>
        <vertAlign val="superscript"/>
        <sz val="12"/>
        <color rgb="FF000000"/>
        <rFont val="Calibri"/>
        <family val="2"/>
      </rPr>
      <t>T</t>
    </r>
    <r>
      <rPr>
        <b/>
        <sz val="12"/>
        <color rgb="FF000000"/>
        <rFont val="Calibri"/>
        <family val="2"/>
      </rPr>
      <t>; LMG10044</t>
    </r>
  </si>
  <si>
    <r>
      <t>LMG26795</t>
    </r>
    <r>
      <rPr>
        <b/>
        <vertAlign val="superscript"/>
        <sz val="12"/>
        <color rgb="FF000000"/>
        <rFont val="Calibri"/>
        <family val="2"/>
        <scheme val="minor"/>
      </rPr>
      <t>T</t>
    </r>
    <r>
      <rPr>
        <b/>
        <sz val="12"/>
        <color rgb="FF000000"/>
        <rFont val="Calibri"/>
        <family val="2"/>
        <scheme val="minor"/>
      </rPr>
      <t>; CCBAU051107</t>
    </r>
  </si>
  <si>
    <r>
      <t>LMG29515</t>
    </r>
    <r>
      <rPr>
        <b/>
        <vertAlign val="superscript"/>
        <sz val="12"/>
        <color rgb="FF000000"/>
        <rFont val="Calibri"/>
        <family val="2"/>
        <scheme val="minor"/>
      </rPr>
      <t>T</t>
    </r>
    <r>
      <rPr>
        <b/>
        <sz val="12"/>
        <color rgb="FF000000"/>
        <rFont val="Calibri"/>
        <family val="2"/>
        <scheme val="minor"/>
      </rPr>
      <t>; CECT9095; A9</t>
    </r>
  </si>
  <si>
    <r>
      <t>LMG8443</t>
    </r>
    <r>
      <rPr>
        <b/>
        <vertAlign val="superscript"/>
        <sz val="12"/>
        <color rgb="FF000000"/>
        <rFont val="Calibri (Corps)"/>
      </rPr>
      <t>T</t>
    </r>
    <r>
      <rPr>
        <b/>
        <sz val="12"/>
        <color rgb="FF000000"/>
        <rFont val="Calibri"/>
        <family val="2"/>
        <scheme val="minor"/>
      </rPr>
      <t>; LMG26303; ATCC43295; DSM1113; IAM1005; LMG8443; Muller222; NCIMB12292; USDA4967</t>
    </r>
  </si>
  <si>
    <r>
      <t>LmjM3</t>
    </r>
    <r>
      <rPr>
        <b/>
        <vertAlign val="superscript"/>
        <sz val="12"/>
        <color rgb="FF000000"/>
        <rFont val="Calibri"/>
        <family val="2"/>
      </rPr>
      <t>T</t>
    </r>
    <r>
      <rPr>
        <b/>
        <sz val="12"/>
        <color rgb="FF000000"/>
        <rFont val="Calibri"/>
        <family val="2"/>
      </rPr>
      <t xml:space="preserve">; LMG27619 ; CECT8364 </t>
    </r>
  </si>
  <si>
    <r>
      <t>LMTR13</t>
    </r>
    <r>
      <rPr>
        <b/>
        <vertAlign val="superscript"/>
        <sz val="12"/>
        <color rgb="FF000000"/>
        <rFont val="Calibri"/>
        <family val="2"/>
      </rPr>
      <t>T</t>
    </r>
    <r>
      <rPr>
        <b/>
        <sz val="12"/>
        <color rgb="FF000000"/>
        <rFont val="Calibri"/>
        <family val="2"/>
      </rPr>
      <t>; HAMBI 3584</t>
    </r>
  </si>
  <si>
    <r>
      <t>LMTR21</t>
    </r>
    <r>
      <rPr>
        <b/>
        <vertAlign val="superscript"/>
        <sz val="12"/>
        <color rgb="FF000000"/>
        <rFont val="Calibri"/>
        <family val="2"/>
      </rPr>
      <t>T</t>
    </r>
    <r>
      <rPr>
        <b/>
        <sz val="12"/>
        <color rgb="FF000000"/>
        <rFont val="Calibri"/>
        <family val="2"/>
      </rPr>
      <t xml:space="preserve">; HAMBI2911/2 </t>
    </r>
  </si>
  <si>
    <t>LMTR3; HAMBI2914</t>
  </si>
  <si>
    <r>
      <t>OO99</t>
    </r>
    <r>
      <rPr>
        <b/>
        <vertAlign val="superscript"/>
        <sz val="12"/>
        <color rgb="FF000000"/>
        <rFont val="Calibri (Corps)"/>
      </rPr>
      <t>T</t>
    </r>
    <r>
      <rPr>
        <b/>
        <sz val="12"/>
        <color rgb="FF000000"/>
        <rFont val="Calibri"/>
        <family val="2"/>
        <scheme val="minor"/>
      </rPr>
      <t>; LMG26739, HAMBI3284</t>
    </r>
  </si>
  <si>
    <r>
      <t>PAC48</t>
    </r>
    <r>
      <rPr>
        <b/>
        <vertAlign val="superscript"/>
        <sz val="12"/>
        <color rgb="FF000000"/>
        <rFont val="Calibri"/>
        <family val="2"/>
      </rPr>
      <t>T</t>
    </r>
    <r>
      <rPr>
        <b/>
        <sz val="12"/>
        <color rgb="FF000000"/>
        <rFont val="Calibri"/>
        <family val="2"/>
      </rPr>
      <t>; LMG24246</t>
    </r>
  </si>
  <si>
    <r>
      <t>PAC68</t>
    </r>
    <r>
      <rPr>
        <b/>
        <vertAlign val="superscript"/>
        <sz val="12"/>
        <color rgb="FF000000"/>
        <rFont val="Calibri"/>
        <family val="2"/>
      </rPr>
      <t>T</t>
    </r>
    <r>
      <rPr>
        <b/>
        <sz val="12"/>
        <color rgb="FF000000"/>
        <rFont val="Calibri"/>
        <family val="2"/>
      </rPr>
      <t>; LMG24556; CECT7395</t>
    </r>
  </si>
  <si>
    <r>
      <t>Pear76</t>
    </r>
    <r>
      <rPr>
        <b/>
        <vertAlign val="superscript"/>
        <sz val="12"/>
        <color rgb="FF000000"/>
        <rFont val="Calibri"/>
        <family val="2"/>
        <scheme val="minor"/>
      </rPr>
      <t>T</t>
    </r>
    <r>
      <rPr>
        <b/>
        <sz val="12"/>
        <color rgb="FF000000"/>
        <rFont val="Calibri"/>
        <family val="2"/>
        <scheme val="minor"/>
      </rPr>
      <t>; LMG31408</t>
    </r>
  </si>
  <si>
    <r>
      <t>Pear77</t>
    </r>
    <r>
      <rPr>
        <b/>
        <vertAlign val="superscript"/>
        <sz val="12"/>
        <color rgb="FF000000"/>
        <rFont val="Calibri"/>
        <family val="2"/>
        <scheme val="minor"/>
      </rPr>
      <t>T</t>
    </r>
    <r>
      <rPr>
        <b/>
        <sz val="12"/>
        <color rgb="FF000000"/>
        <rFont val="Calibri"/>
        <family val="2"/>
        <scheme val="minor"/>
      </rPr>
      <t>; LMG31407</t>
    </r>
  </si>
  <si>
    <r>
      <t>PL7HG1</t>
    </r>
    <r>
      <rPr>
        <b/>
        <vertAlign val="superscript"/>
        <sz val="12"/>
        <color rgb="FF000000"/>
        <rFont val="Calibri (Corps)"/>
      </rPr>
      <t>T</t>
    </r>
    <r>
      <rPr>
        <b/>
        <sz val="12"/>
        <color rgb="FF000000"/>
        <rFont val="Calibri"/>
        <family val="2"/>
        <scheme val="minor"/>
      </rPr>
      <t>; LMG21987; CECT5829; NBRC103048</t>
    </r>
  </si>
  <si>
    <r>
      <t>Ro19</t>
    </r>
    <r>
      <rPr>
        <b/>
        <vertAlign val="superscript"/>
        <sz val="12"/>
        <color rgb="FF000000"/>
        <rFont val="Calibri"/>
        <family val="2"/>
      </rPr>
      <t>T</t>
    </r>
    <r>
      <rPr>
        <b/>
        <sz val="12"/>
        <color rgb="FF000000"/>
        <rFont val="Calibri"/>
        <family val="2"/>
      </rPr>
      <t>; LMG27393; CECT8261</t>
    </r>
  </si>
  <si>
    <r>
      <t>SEMIA6148</t>
    </r>
    <r>
      <rPr>
        <b/>
        <vertAlign val="superscript"/>
        <sz val="12"/>
        <color theme="1"/>
        <rFont val="Calibri"/>
        <family val="2"/>
        <scheme val="minor"/>
      </rPr>
      <t>T</t>
    </r>
    <r>
      <rPr>
        <b/>
        <sz val="12"/>
        <color theme="1"/>
        <rFont val="Calibri"/>
        <family val="2"/>
        <scheme val="minor"/>
      </rPr>
      <t>; LMG28867; BR1009; CNPSo991</t>
    </r>
  </si>
  <si>
    <r>
      <t>SEMIA6208</t>
    </r>
    <r>
      <rPr>
        <b/>
        <vertAlign val="superscript"/>
        <sz val="12"/>
        <color theme="1"/>
        <rFont val="Calibri"/>
        <family val="2"/>
        <scheme val="minor"/>
      </rPr>
      <t>T</t>
    </r>
    <r>
      <rPr>
        <b/>
        <sz val="12"/>
        <color theme="1"/>
        <rFont val="Calibri"/>
        <family val="2"/>
        <scheme val="minor"/>
      </rPr>
      <t xml:space="preserve">; LMG29087; BR2212, CNPSo2833 </t>
    </r>
  </si>
  <si>
    <r>
      <t>SEMIA6399</t>
    </r>
    <r>
      <rPr>
        <b/>
        <vertAlign val="superscript"/>
        <sz val="12"/>
        <color theme="1"/>
        <rFont val="Calibri"/>
        <family val="2"/>
        <scheme val="minor"/>
      </rPr>
      <t>T</t>
    </r>
    <r>
      <rPr>
        <b/>
        <sz val="12"/>
        <color theme="1"/>
        <rFont val="Calibri"/>
        <family val="2"/>
        <scheme val="minor"/>
      </rPr>
      <t>; LMG30031; BR6010; CNPSo116</t>
    </r>
  </si>
  <si>
    <r>
      <t>SEMIA690</t>
    </r>
    <r>
      <rPr>
        <b/>
        <vertAlign val="superscript"/>
        <sz val="12"/>
        <color theme="1"/>
        <rFont val="Calibri"/>
        <family val="2"/>
        <scheme val="minor"/>
      </rPr>
      <t>T</t>
    </r>
    <r>
      <rPr>
        <b/>
        <sz val="12"/>
        <color theme="1"/>
        <rFont val="Calibri"/>
        <family val="2"/>
        <scheme val="minor"/>
      </rPr>
      <t>; LMG28866; BR1804; CNPSo991</t>
    </r>
  </si>
  <si>
    <r>
      <t>UFLA03-164</t>
    </r>
    <r>
      <rPr>
        <b/>
        <vertAlign val="superscript"/>
        <sz val="12"/>
        <color rgb="FF000000"/>
        <rFont val="Calibri (Corps)"/>
      </rPr>
      <t>T</t>
    </r>
    <r>
      <rPr>
        <b/>
        <sz val="12"/>
        <color rgb="FF000000"/>
        <rFont val="Calibri"/>
        <family val="2"/>
        <scheme val="minor"/>
      </rPr>
      <t>; LMG31509; R-55193</t>
    </r>
  </si>
  <si>
    <r>
      <t>UFLA03-321</t>
    </r>
    <r>
      <rPr>
        <b/>
        <vertAlign val="superscript"/>
        <sz val="12"/>
        <color rgb="FF000000"/>
        <rFont val="Calibri"/>
        <family val="2"/>
      </rPr>
      <t>T</t>
    </r>
    <r>
      <rPr>
        <b/>
        <sz val="12"/>
        <color rgb="FF000000"/>
        <rFont val="Calibri"/>
        <family val="2"/>
      </rPr>
      <t>; LMG29353; BAS645</t>
    </r>
  </si>
  <si>
    <r>
      <t>WSM1704</t>
    </r>
    <r>
      <rPr>
        <b/>
        <vertAlign val="superscript"/>
        <sz val="12"/>
        <color rgb="FF000000"/>
        <rFont val="Calibri"/>
        <family val="2"/>
      </rPr>
      <t>T</t>
    </r>
    <r>
      <rPr>
        <b/>
        <sz val="12"/>
        <color rgb="FF000000"/>
        <rFont val="Calibri"/>
        <family val="2"/>
      </rPr>
      <t>; LMG31654; CNPSo4028</t>
    </r>
  </si>
  <si>
    <r>
      <t>WSM1738</t>
    </r>
    <r>
      <rPr>
        <b/>
        <vertAlign val="superscript"/>
        <sz val="12"/>
        <color rgb="FF000000"/>
        <rFont val="Calibri"/>
        <family val="2"/>
      </rPr>
      <t>T</t>
    </r>
    <r>
      <rPr>
        <b/>
        <sz val="12"/>
        <color rgb="FF000000"/>
        <rFont val="Calibri"/>
        <family val="2"/>
      </rPr>
      <t>; LMG31652; CNPSo4025</t>
    </r>
  </si>
  <si>
    <r>
      <t>WSM1741</t>
    </r>
    <r>
      <rPr>
        <b/>
        <vertAlign val="superscript"/>
        <sz val="12"/>
        <color rgb="FF000000"/>
        <rFont val="Calibri"/>
        <family val="2"/>
      </rPr>
      <t>T</t>
    </r>
    <r>
      <rPr>
        <b/>
        <sz val="12"/>
        <color rgb="FF000000"/>
        <rFont val="Calibri"/>
        <family val="2"/>
      </rPr>
      <t>; LMG31651; CNPSo4020</t>
    </r>
  </si>
  <si>
    <r>
      <t>WSM1744</t>
    </r>
    <r>
      <rPr>
        <b/>
        <vertAlign val="superscript"/>
        <sz val="12"/>
        <color rgb="FF000000"/>
        <rFont val="Calibri (Corps)"/>
      </rPr>
      <t>T</t>
    </r>
    <r>
      <rPr>
        <b/>
        <sz val="12"/>
        <color rgb="FF000000"/>
        <rFont val="Calibri"/>
        <family val="2"/>
        <scheme val="minor"/>
      </rPr>
      <t>; LMG31646; CNPSo4013</t>
    </r>
  </si>
  <si>
    <r>
      <t>WSM1791</t>
    </r>
    <r>
      <rPr>
        <b/>
        <vertAlign val="superscript"/>
        <sz val="12"/>
        <color rgb="FF000000"/>
        <rFont val="Calibri (Corps)"/>
      </rPr>
      <t>T</t>
    </r>
    <r>
      <rPr>
        <b/>
        <sz val="12"/>
        <color rgb="FF000000"/>
        <rFont val="Calibri"/>
        <family val="2"/>
        <scheme val="minor"/>
      </rPr>
      <t>; LMG31647; CNPSo4014</t>
    </r>
  </si>
  <si>
    <r>
      <t>WSM4400</t>
    </r>
    <r>
      <rPr>
        <b/>
        <vertAlign val="superscript"/>
        <sz val="12"/>
        <color rgb="FF000000"/>
        <rFont val="Calibri"/>
        <family val="2"/>
        <scheme val="minor"/>
      </rPr>
      <t>T</t>
    </r>
    <r>
      <rPr>
        <b/>
        <sz val="12"/>
        <color rgb="FF000000"/>
        <rFont val="Calibri"/>
        <family val="2"/>
        <scheme val="minor"/>
      </rPr>
      <t>; LMG31648; CNPSo4015</t>
    </r>
  </si>
  <si>
    <t>Outgroup</t>
  </si>
  <si>
    <t>SAMN33769196</t>
  </si>
  <si>
    <t>SAMN33769197</t>
  </si>
  <si>
    <t>SAMN33769198</t>
  </si>
  <si>
    <t>SAMN33769199</t>
  </si>
  <si>
    <t>SAMN33769200</t>
  </si>
  <si>
    <t>SAMN33769201</t>
  </si>
  <si>
    <t>SAMN33769202</t>
  </si>
  <si>
    <t>SAMN33769203</t>
  </si>
  <si>
    <t>nt</t>
  </si>
  <si>
    <t>55.31</t>
  </si>
  <si>
    <t>4.31</t>
  </si>
  <si>
    <t>35.24</t>
  </si>
  <si>
    <t>60.63</t>
  </si>
  <si>
    <t>39.96</t>
  </si>
  <si>
    <t>32.09</t>
  </si>
  <si>
    <t>0.26</t>
  </si>
  <si>
    <t>62.6</t>
  </si>
  <si>
    <t>38.78</t>
  </si>
  <si>
    <t>73.62</t>
  </si>
  <si>
    <r>
      <t>Strain</t>
    </r>
    <r>
      <rPr>
        <b/>
        <vertAlign val="superscript"/>
        <sz val="12"/>
        <color rgb="FF000000"/>
        <rFont val="Calibri"/>
        <family val="2"/>
      </rPr>
      <t>a</t>
    </r>
  </si>
  <si>
    <r>
      <t xml:space="preserve">a </t>
    </r>
    <r>
      <rPr>
        <sz val="12"/>
        <color rgb="FF000000"/>
        <rFont val="Calibri"/>
        <family val="2"/>
      </rPr>
      <t>strain</t>
    </r>
    <r>
      <rPr>
        <vertAlign val="superscript"/>
        <sz val="12"/>
        <color rgb="FF000000"/>
        <rFont val="Calibri"/>
        <family val="2"/>
      </rPr>
      <t xml:space="preserve">T </t>
    </r>
    <r>
      <rPr>
        <sz val="12"/>
        <color rgb="FF000000"/>
        <rFont val="Calibri"/>
        <family val="2"/>
      </rPr>
      <t xml:space="preserve">in bold: </t>
    </r>
    <r>
      <rPr>
        <i/>
        <sz val="12"/>
        <color rgb="FF000000"/>
        <rFont val="Calibri"/>
        <family val="2"/>
      </rPr>
      <t>Bradyrhizobium</t>
    </r>
    <r>
      <rPr>
        <sz val="12"/>
        <color rgb="FF000000"/>
        <rFont val="Calibri"/>
        <family val="2"/>
      </rPr>
      <t xml:space="preserve"> type strain</t>
    </r>
  </si>
  <si>
    <r>
      <t xml:space="preserve">ARA (%) </t>
    </r>
    <r>
      <rPr>
        <b/>
        <vertAlign val="superscript"/>
        <sz val="12"/>
        <color rgb="FF000000"/>
        <rFont val="Calibri"/>
        <family val="2"/>
      </rPr>
      <t>b</t>
    </r>
  </si>
  <si>
    <t>nt: non-tested</t>
  </si>
  <si>
    <r>
      <rPr>
        <b/>
        <sz val="12"/>
        <color rgb="FF000000"/>
        <rFont val="Calibri"/>
        <family val="2"/>
      </rPr>
      <t>Dataset S1.</t>
    </r>
    <r>
      <rPr>
        <sz val="12"/>
        <color rgb="FF000000"/>
        <rFont val="Calibri"/>
        <family val="2"/>
        <charset val="1"/>
      </rPr>
      <t xml:space="preserve"> Strains used in this study and their symbiotic properties on </t>
    </r>
    <r>
      <rPr>
        <i/>
        <sz val="12"/>
        <color rgb="FF000000"/>
        <rFont val="Calibri"/>
        <family val="2"/>
      </rPr>
      <t>A. indica</t>
    </r>
    <r>
      <rPr>
        <sz val="12"/>
        <color rgb="FF000000"/>
        <rFont val="Calibri"/>
        <family val="2"/>
      </rPr>
      <t xml:space="preserve">. </t>
    </r>
  </si>
  <si>
    <r>
      <rPr>
        <vertAlign val="superscript"/>
        <sz val="12"/>
        <rFont val="Calibri"/>
        <family val="2"/>
      </rPr>
      <t>b</t>
    </r>
    <r>
      <rPr>
        <sz val="12"/>
        <rFont val="Calibri"/>
        <family val="2"/>
      </rPr>
      <t xml:space="preserve"> relative acetylene reduction activity (percentage of ORS278) estimated on nodulated plants</t>
    </r>
  </si>
  <si>
    <t>Kavango Namibia</t>
  </si>
  <si>
    <t>Columb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2">
    <font>
      <sz val="12"/>
      <color rgb="FF000000"/>
      <name val="Calibri"/>
      <family val="2"/>
      <charset val="1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charset val="1"/>
    </font>
    <font>
      <u/>
      <sz val="12"/>
      <color rgb="FF0563C1"/>
      <name val="Calibri"/>
      <family val="2"/>
      <charset val="1"/>
    </font>
    <font>
      <sz val="12"/>
      <color rgb="FF000000"/>
      <name val="Calibri"/>
      <family val="2"/>
      <scheme val="minor"/>
    </font>
    <font>
      <sz val="12"/>
      <color rgb="FF222222"/>
      <name val="Calibri"/>
      <family val="2"/>
      <scheme val="minor"/>
    </font>
    <font>
      <i/>
      <sz val="12"/>
      <color rgb="FF000000"/>
      <name val="Calibri"/>
      <family val="2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sz val="12"/>
      <color rgb="FF222222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  <charset val="1"/>
    </font>
    <font>
      <sz val="8"/>
      <name val="Calibri"/>
      <family val="2"/>
      <charset val="1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name val="Calibri"/>
      <family val="2"/>
    </font>
    <font>
      <b/>
      <i/>
      <sz val="12"/>
      <name val="Calibri"/>
      <family val="2"/>
    </font>
    <font>
      <b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b/>
      <i/>
      <sz val="12"/>
      <color rgb="FF000000"/>
      <name val="Calibri"/>
      <family val="2"/>
    </font>
    <font>
      <b/>
      <vertAlign val="superscript"/>
      <sz val="12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name val="Calibri"/>
      <family val="2"/>
    </font>
    <font>
      <sz val="12"/>
      <name val="Calibri"/>
      <family val="2"/>
      <charset val="1"/>
    </font>
    <font>
      <sz val="12"/>
      <color theme="1"/>
      <name val="Calibri"/>
      <family val="2"/>
      <charset val="1"/>
    </font>
    <font>
      <b/>
      <vertAlign val="superscript"/>
      <sz val="12"/>
      <color rgb="FF000000"/>
      <name val="Calibri (Corps)"/>
    </font>
    <font>
      <b/>
      <vertAlign val="superscript"/>
      <sz val="12"/>
      <name val="Calibri (Corps)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i/>
      <sz val="12"/>
      <color theme="1" tint="0.34998626667073579"/>
      <name val="Calibri"/>
      <family val="2"/>
    </font>
    <font>
      <sz val="12"/>
      <color theme="1" tint="0.34998626667073579"/>
      <name val="Calibri"/>
      <family val="2"/>
    </font>
    <font>
      <sz val="12"/>
      <color theme="1" tint="0.34998626667073579"/>
      <name val="Calibri"/>
      <family val="2"/>
      <scheme val="minor"/>
    </font>
    <font>
      <sz val="14"/>
      <color theme="1" tint="0.34998626667073579"/>
      <name val="Calibri"/>
      <family val="2"/>
    </font>
    <font>
      <b/>
      <sz val="12"/>
      <color rgb="FF000000"/>
      <name val="Calibri (Corps)"/>
    </font>
    <font>
      <vertAlign val="superscript"/>
      <sz val="12"/>
      <color rgb="FF000000"/>
      <name val="Calibri"/>
      <family val="2"/>
    </font>
    <font>
      <vertAlign val="superscript"/>
      <sz val="12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4" fillId="0" borderId="0" applyBorder="0" applyProtection="0"/>
  </cellStyleXfs>
  <cellXfs count="93">
    <xf numFmtId="0" fontId="0" fillId="0" borderId="0" xfId="0"/>
    <xf numFmtId="0" fontId="3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2" fontId="5" fillId="0" borderId="1" xfId="0" applyNumberFormat="1" applyFont="1" applyBorder="1" applyAlignment="1">
      <alignment horizontal="right"/>
    </xf>
    <xf numFmtId="0" fontId="0" fillId="0" borderId="1" xfId="0" applyBorder="1" applyAlignment="1">
      <alignment vertical="center"/>
    </xf>
    <xf numFmtId="0" fontId="0" fillId="0" borderId="1" xfId="0" applyBorder="1"/>
    <xf numFmtId="0" fontId="0" fillId="0" borderId="2" xfId="0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49" fontId="7" fillId="0" borderId="1" xfId="0" applyNumberFormat="1" applyFont="1" applyBorder="1"/>
    <xf numFmtId="0" fontId="10" fillId="0" borderId="1" xfId="0" applyFont="1" applyBorder="1"/>
    <xf numFmtId="0" fontId="5" fillId="0" borderId="1" xfId="0" applyFont="1" applyBorder="1"/>
    <xf numFmtId="0" fontId="5" fillId="0" borderId="1" xfId="0" applyFont="1" applyBorder="1" applyAlignment="1">
      <alignment vertical="center"/>
    </xf>
    <xf numFmtId="0" fontId="6" fillId="0" borderId="1" xfId="0" applyFont="1" applyBorder="1"/>
    <xf numFmtId="0" fontId="9" fillId="0" borderId="1" xfId="0" applyFont="1" applyBorder="1"/>
    <xf numFmtId="0" fontId="9" fillId="0" borderId="0" xfId="0" applyFont="1"/>
    <xf numFmtId="2" fontId="5" fillId="0" borderId="0" xfId="0" applyNumberFormat="1" applyFont="1" applyAlignment="1">
      <alignment horizontal="right"/>
    </xf>
    <xf numFmtId="0" fontId="5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/>
    </xf>
    <xf numFmtId="0" fontId="0" fillId="0" borderId="1" xfId="0" applyBorder="1" applyAlignment="1">
      <alignment horizontal="right"/>
    </xf>
    <xf numFmtId="49" fontId="0" fillId="0" borderId="1" xfId="0" applyNumberFormat="1" applyBorder="1" applyAlignment="1">
      <alignment horizontal="right"/>
    </xf>
    <xf numFmtId="0" fontId="0" fillId="0" borderId="2" xfId="0" applyBorder="1"/>
    <xf numFmtId="0" fontId="0" fillId="0" borderId="0" xfId="0" applyAlignment="1">
      <alignment vertical="center"/>
    </xf>
    <xf numFmtId="0" fontId="3" fillId="0" borderId="2" xfId="0" applyFont="1" applyBorder="1" applyAlignment="1">
      <alignment horizontal="left" vertical="center"/>
    </xf>
    <xf numFmtId="0" fontId="5" fillId="0" borderId="2" xfId="0" applyFont="1" applyBorder="1"/>
    <xf numFmtId="0" fontId="0" fillId="0" borderId="2" xfId="0" applyBorder="1" applyAlignment="1">
      <alignment vertical="center"/>
    </xf>
    <xf numFmtId="0" fontId="5" fillId="0" borderId="2" xfId="0" applyFont="1" applyBorder="1" applyAlignment="1">
      <alignment vertical="center"/>
    </xf>
    <xf numFmtId="0" fontId="8" fillId="0" borderId="1" xfId="0" applyFont="1" applyBorder="1" applyAlignment="1">
      <alignment horizontal="left" vertical="center"/>
    </xf>
    <xf numFmtId="0" fontId="15" fillId="0" borderId="1" xfId="0" applyFont="1" applyBorder="1" applyAlignment="1">
      <alignment horizontal="left" vertical="center"/>
    </xf>
    <xf numFmtId="0" fontId="15" fillId="0" borderId="1" xfId="0" applyFont="1" applyBorder="1"/>
    <xf numFmtId="0" fontId="12" fillId="0" borderId="1" xfId="1" applyFont="1" applyBorder="1" applyProtection="1"/>
    <xf numFmtId="2" fontId="0" fillId="0" borderId="1" xfId="0" applyNumberFormat="1" applyBorder="1" applyAlignment="1">
      <alignment horizontal="right"/>
    </xf>
    <xf numFmtId="0" fontId="7" fillId="0" borderId="1" xfId="0" applyFont="1" applyBorder="1"/>
    <xf numFmtId="0" fontId="7" fillId="0" borderId="0" xfId="0" applyFont="1"/>
    <xf numFmtId="12" fontId="0" fillId="0" borderId="1" xfId="0" applyNumberFormat="1" applyBorder="1" applyAlignment="1">
      <alignment horizontal="right"/>
    </xf>
    <xf numFmtId="0" fontId="14" fillId="0" borderId="1" xfId="0" applyFont="1" applyBorder="1" applyAlignment="1">
      <alignment horizontal="left" vertical="center"/>
    </xf>
    <xf numFmtId="0" fontId="0" fillId="0" borderId="1" xfId="0" applyFill="1" applyBorder="1"/>
    <xf numFmtId="0" fontId="0" fillId="0" borderId="1" xfId="0" applyFill="1" applyBorder="1" applyAlignment="1">
      <alignment horizontal="right"/>
    </xf>
    <xf numFmtId="0" fontId="17" fillId="0" borderId="1" xfId="0" applyFont="1" applyBorder="1" applyAlignment="1">
      <alignment horizontal="left" vertical="center"/>
    </xf>
    <xf numFmtId="0" fontId="17" fillId="0" borderId="1" xfId="0" applyFont="1" applyBorder="1"/>
    <xf numFmtId="0" fontId="18" fillId="0" borderId="1" xfId="0" applyFont="1" applyBorder="1" applyAlignment="1">
      <alignment horizontal="left" vertical="center"/>
    </xf>
    <xf numFmtId="0" fontId="18" fillId="0" borderId="1" xfId="0" applyFont="1" applyBorder="1"/>
    <xf numFmtId="0" fontId="19" fillId="0" borderId="1" xfId="0" applyFont="1" applyBorder="1" applyAlignment="1">
      <alignment horizontal="left" vertical="center"/>
    </xf>
    <xf numFmtId="0" fontId="21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21" fillId="0" borderId="1" xfId="0" applyFont="1" applyBorder="1"/>
    <xf numFmtId="0" fontId="23" fillId="0" borderId="1" xfId="0" applyFont="1" applyBorder="1" applyAlignment="1">
      <alignment horizontal="left" vertical="center"/>
    </xf>
    <xf numFmtId="0" fontId="11" fillId="0" borderId="1" xfId="0" applyFont="1" applyBorder="1"/>
    <xf numFmtId="49" fontId="21" fillId="0" borderId="1" xfId="0" applyNumberFormat="1" applyFont="1" applyBorder="1"/>
    <xf numFmtId="0" fontId="25" fillId="0" borderId="1" xfId="0" applyFont="1" applyBorder="1" applyAlignment="1">
      <alignment horizontal="left" vertical="center"/>
    </xf>
    <xf numFmtId="0" fontId="26" fillId="0" borderId="1" xfId="0" applyFont="1" applyBorder="1" applyAlignment="1">
      <alignment horizontal="left" vertical="center"/>
    </xf>
    <xf numFmtId="0" fontId="28" fillId="0" borderId="1" xfId="0" applyFont="1" applyBorder="1" applyAlignment="1">
      <alignment horizontal="left" vertical="center"/>
    </xf>
    <xf numFmtId="0" fontId="0" fillId="0" borderId="1" xfId="0" applyFill="1" applyBorder="1" applyAlignment="1">
      <alignment horizontal="left"/>
    </xf>
    <xf numFmtId="49" fontId="0" fillId="0" borderId="1" xfId="0" applyNumberFormat="1" applyFill="1" applyBorder="1" applyAlignment="1">
      <alignment horizontal="right"/>
    </xf>
    <xf numFmtId="0" fontId="0" fillId="0" borderId="2" xfId="1" applyFont="1" applyBorder="1" applyProtection="1"/>
    <xf numFmtId="0" fontId="29" fillId="0" borderId="2" xfId="0" applyFont="1" applyBorder="1"/>
    <xf numFmtId="0" fontId="0" fillId="0" borderId="3" xfId="0" applyFill="1" applyBorder="1" applyAlignment="1">
      <alignment horizontal="left" vertical="center"/>
    </xf>
    <xf numFmtId="0" fontId="0" fillId="0" borderId="0" xfId="0" applyFill="1"/>
    <xf numFmtId="0" fontId="3" fillId="0" borderId="1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0" borderId="2" xfId="0" applyFill="1" applyBorder="1" applyAlignment="1">
      <alignment horizontal="left" vertical="center"/>
    </xf>
    <xf numFmtId="0" fontId="0" fillId="0" borderId="2" xfId="0" applyFill="1" applyBorder="1" applyAlignment="1">
      <alignment horizontal="left"/>
    </xf>
    <xf numFmtId="0" fontId="5" fillId="0" borderId="1" xfId="0" applyFont="1" applyFill="1" applyBorder="1" applyAlignment="1">
      <alignment horizontal="left" vertical="center"/>
    </xf>
    <xf numFmtId="0" fontId="21" fillId="0" borderId="0" xfId="0" applyFont="1"/>
    <xf numFmtId="0" fontId="19" fillId="0" borderId="1" xfId="0" applyFont="1" applyBorder="1"/>
    <xf numFmtId="0" fontId="0" fillId="0" borderId="1" xfId="0" applyFill="1" applyBorder="1" applyAlignment="1">
      <alignment vertical="center"/>
    </xf>
    <xf numFmtId="0" fontId="21" fillId="0" borderId="1" xfId="0" applyFont="1" applyFill="1" applyBorder="1" applyAlignment="1">
      <alignment horizontal="left" vertical="center"/>
    </xf>
    <xf numFmtId="0" fontId="23" fillId="0" borderId="1" xfId="0" applyFont="1" applyFill="1" applyBorder="1" applyAlignment="1">
      <alignment horizontal="left" vertical="center"/>
    </xf>
    <xf numFmtId="0" fontId="2" fillId="0" borderId="1" xfId="0" applyFont="1" applyBorder="1"/>
    <xf numFmtId="0" fontId="33" fillId="0" borderId="1" xfId="0" applyFont="1" applyBorder="1" applyAlignment="1">
      <alignment vertical="center"/>
    </xf>
    <xf numFmtId="0" fontId="30" fillId="0" borderId="1" xfId="0" applyFont="1" applyFill="1" applyBorder="1"/>
    <xf numFmtId="0" fontId="11" fillId="0" borderId="1" xfId="0" applyFont="1" applyFill="1" applyBorder="1" applyAlignment="1">
      <alignment horizontal="left" vertical="center"/>
    </xf>
    <xf numFmtId="2" fontId="5" fillId="0" borderId="1" xfId="0" applyNumberFormat="1" applyFont="1" applyFill="1" applyBorder="1" applyAlignment="1">
      <alignment horizontal="right"/>
    </xf>
    <xf numFmtId="49" fontId="35" fillId="0" borderId="1" xfId="0" applyNumberFormat="1" applyFont="1" applyBorder="1"/>
    <xf numFmtId="0" fontId="36" fillId="0" borderId="1" xfId="0" applyFont="1" applyBorder="1" applyAlignment="1">
      <alignment horizontal="left" vertical="center"/>
    </xf>
    <xf numFmtId="0" fontId="36" fillId="0" borderId="2" xfId="0" applyFont="1" applyFill="1" applyBorder="1" applyAlignment="1">
      <alignment horizontal="left" vertical="center"/>
    </xf>
    <xf numFmtId="2" fontId="37" fillId="0" borderId="1" xfId="0" applyNumberFormat="1" applyFont="1" applyBorder="1" applyAlignment="1">
      <alignment horizontal="right"/>
    </xf>
    <xf numFmtId="0" fontId="36" fillId="0" borderId="1" xfId="0" applyFont="1" applyBorder="1" applyAlignment="1">
      <alignment vertical="center"/>
    </xf>
    <xf numFmtId="0" fontId="36" fillId="0" borderId="2" xfId="0" applyFont="1" applyBorder="1" applyAlignment="1">
      <alignment vertical="center"/>
    </xf>
    <xf numFmtId="0" fontId="38" fillId="0" borderId="1" xfId="0" applyFont="1" applyFill="1" applyBorder="1"/>
    <xf numFmtId="0" fontId="35" fillId="0" borderId="1" xfId="0" applyFont="1" applyBorder="1" applyAlignment="1">
      <alignment horizontal="left" vertical="center"/>
    </xf>
    <xf numFmtId="0" fontId="37" fillId="0" borderId="1" xfId="0" applyFont="1" applyBorder="1"/>
    <xf numFmtId="0" fontId="37" fillId="0" borderId="2" xfId="0" applyFont="1" applyBorder="1"/>
    <xf numFmtId="0" fontId="36" fillId="0" borderId="1" xfId="0" applyFont="1" applyFill="1" applyBorder="1" applyAlignment="1">
      <alignment horizontal="left" vertical="center"/>
    </xf>
    <xf numFmtId="0" fontId="0" fillId="0" borderId="0" xfId="0" applyNumberFormat="1"/>
    <xf numFmtId="0" fontId="3" fillId="0" borderId="1" xfId="0" applyNumberFormat="1" applyFont="1" applyBorder="1" applyAlignment="1">
      <alignment horizontal="left" vertical="center"/>
    </xf>
    <xf numFmtId="0" fontId="36" fillId="0" borderId="1" xfId="0" applyNumberFormat="1" applyFont="1" applyBorder="1"/>
    <xf numFmtId="0" fontId="0" fillId="0" borderId="1" xfId="0" applyNumberFormat="1" applyBorder="1" applyAlignment="1">
      <alignment horizontal="right"/>
    </xf>
    <xf numFmtId="0" fontId="0" fillId="0" borderId="1" xfId="0" applyNumberFormat="1" applyFill="1" applyBorder="1" applyAlignment="1">
      <alignment horizontal="right"/>
    </xf>
    <xf numFmtId="0" fontId="40" fillId="0" borderId="0" xfId="0" applyFont="1"/>
    <xf numFmtId="49" fontId="28" fillId="0" borderId="0" xfId="0" applyNumberFormat="1" applyFont="1" applyFill="1" applyBorder="1"/>
    <xf numFmtId="0" fontId="21" fillId="0" borderId="1" xfId="0" applyFont="1" applyFill="1" applyBorder="1"/>
    <xf numFmtId="0" fontId="36" fillId="0" borderId="1" xfId="0" applyFont="1" applyBorder="1" applyAlignment="1">
      <alignment horizontal="center" vertical="center"/>
    </xf>
    <xf numFmtId="0" fontId="1" fillId="0" borderId="1" xfId="0" applyFont="1" applyBorder="1"/>
  </cellXfs>
  <cellStyles count="2">
    <cellStyle name="Lien hypertexte" xfId="1" builtinId="8"/>
    <cellStyle name="Normal" xfId="0" builtinId="0"/>
  </cellStyles>
  <dxfs count="0"/>
  <tableStyles count="0" defaultTableStyle="TableStyleMedium9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about:blank" TargetMode="External"/><Relationship Id="rId13" Type="http://schemas.openxmlformats.org/officeDocument/2006/relationships/hyperlink" Target="about:blank" TargetMode="External"/><Relationship Id="rId18" Type="http://schemas.openxmlformats.org/officeDocument/2006/relationships/hyperlink" Target="about:blank" TargetMode="External"/><Relationship Id="rId3" Type="http://schemas.openxmlformats.org/officeDocument/2006/relationships/hyperlink" Target="about:blank" TargetMode="External"/><Relationship Id="rId21" Type="http://schemas.openxmlformats.org/officeDocument/2006/relationships/hyperlink" Target="about:blank" TargetMode="External"/><Relationship Id="rId7" Type="http://schemas.openxmlformats.org/officeDocument/2006/relationships/hyperlink" Target="about:blank" TargetMode="External"/><Relationship Id="rId12" Type="http://schemas.openxmlformats.org/officeDocument/2006/relationships/hyperlink" Target="about:blank" TargetMode="External"/><Relationship Id="rId17" Type="http://schemas.openxmlformats.org/officeDocument/2006/relationships/hyperlink" Target="about:blank" TargetMode="External"/><Relationship Id="rId25" Type="http://schemas.openxmlformats.org/officeDocument/2006/relationships/printerSettings" Target="../printerSettings/printerSettings1.bin"/><Relationship Id="rId2" Type="http://schemas.openxmlformats.org/officeDocument/2006/relationships/hyperlink" Target="about:blank" TargetMode="External"/><Relationship Id="rId16" Type="http://schemas.openxmlformats.org/officeDocument/2006/relationships/hyperlink" Target="about:blank" TargetMode="External"/><Relationship Id="rId20" Type="http://schemas.openxmlformats.org/officeDocument/2006/relationships/hyperlink" Target="about:blank" TargetMode="External"/><Relationship Id="rId1" Type="http://schemas.openxmlformats.org/officeDocument/2006/relationships/hyperlink" Target="about:blank" TargetMode="External"/><Relationship Id="rId6" Type="http://schemas.openxmlformats.org/officeDocument/2006/relationships/hyperlink" Target="about:blank" TargetMode="External"/><Relationship Id="rId11" Type="http://schemas.openxmlformats.org/officeDocument/2006/relationships/hyperlink" Target="about:blank" TargetMode="External"/><Relationship Id="rId24" Type="http://schemas.openxmlformats.org/officeDocument/2006/relationships/hyperlink" Target="about:blank" TargetMode="External"/><Relationship Id="rId5" Type="http://schemas.openxmlformats.org/officeDocument/2006/relationships/hyperlink" Target="about:blank" TargetMode="External"/><Relationship Id="rId15" Type="http://schemas.openxmlformats.org/officeDocument/2006/relationships/hyperlink" Target="about:blank" TargetMode="External"/><Relationship Id="rId23" Type="http://schemas.openxmlformats.org/officeDocument/2006/relationships/hyperlink" Target="about:blank" TargetMode="External"/><Relationship Id="rId10" Type="http://schemas.openxmlformats.org/officeDocument/2006/relationships/hyperlink" Target="about:blank" TargetMode="External"/><Relationship Id="rId19" Type="http://schemas.openxmlformats.org/officeDocument/2006/relationships/hyperlink" Target="about:blank" TargetMode="External"/><Relationship Id="rId4" Type="http://schemas.openxmlformats.org/officeDocument/2006/relationships/hyperlink" Target="about:blank" TargetMode="External"/><Relationship Id="rId9" Type="http://schemas.openxmlformats.org/officeDocument/2006/relationships/hyperlink" Target="about:blank" TargetMode="External"/><Relationship Id="rId14" Type="http://schemas.openxmlformats.org/officeDocument/2006/relationships/hyperlink" Target="about:blank" TargetMode="External"/><Relationship Id="rId22" Type="http://schemas.openxmlformats.org/officeDocument/2006/relationships/hyperlink" Target="about:blan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09"/>
  <sheetViews>
    <sheetView tabSelected="1" zoomScale="146" zoomScaleNormal="146" zoomScalePageLayoutView="120" workbookViewId="0">
      <pane ySplit="2" topLeftCell="A109" activePane="bottomLeft" state="frozen"/>
      <selection pane="bottomLeft" activeCell="H138" sqref="H138"/>
    </sheetView>
  </sheetViews>
  <sheetFormatPr baseColWidth="10" defaultColWidth="8.83203125" defaultRowHeight="16"/>
  <cols>
    <col min="1" max="1" width="20.5" bestFit="1" customWidth="1"/>
    <col min="2" max="2" width="18.33203125" bestFit="1" customWidth="1"/>
    <col min="3" max="3" width="15" bestFit="1" customWidth="1"/>
    <col min="4" max="4" width="24.33203125" bestFit="1" customWidth="1"/>
    <col min="5" max="5" width="17.1640625" customWidth="1"/>
    <col min="6" max="6" width="9.83203125" style="56" bestFit="1" customWidth="1"/>
    <col min="7" max="7" width="11.5" customWidth="1"/>
    <col min="8" max="8" width="47.5" bestFit="1" customWidth="1"/>
    <col min="9" max="9" width="20.6640625" bestFit="1" customWidth="1"/>
    <col min="10" max="10" width="12.83203125" customWidth="1"/>
    <col min="11" max="11" width="10.33203125" bestFit="1" customWidth="1"/>
    <col min="12" max="12" width="10.6640625" bestFit="1" customWidth="1"/>
    <col min="13" max="13" width="8.83203125" style="83"/>
  </cols>
  <sheetData>
    <row r="1" spans="1:13">
      <c r="A1" s="14" t="s">
        <v>798</v>
      </c>
    </row>
    <row r="2" spans="1:13" ht="19">
      <c r="B2" s="1" t="s">
        <v>0</v>
      </c>
      <c r="C2" s="1" t="s">
        <v>794</v>
      </c>
      <c r="D2" s="1" t="s">
        <v>2</v>
      </c>
      <c r="E2" s="1" t="s">
        <v>581</v>
      </c>
      <c r="F2" s="57" t="s">
        <v>1</v>
      </c>
      <c r="G2" s="1" t="s">
        <v>589</v>
      </c>
      <c r="H2" s="1" t="s">
        <v>200</v>
      </c>
      <c r="I2" s="22" t="s">
        <v>199</v>
      </c>
      <c r="J2" s="1" t="s">
        <v>700</v>
      </c>
      <c r="K2" s="1" t="s">
        <v>701</v>
      </c>
      <c r="L2" s="1" t="s">
        <v>702</v>
      </c>
      <c r="M2" s="84" t="s">
        <v>796</v>
      </c>
    </row>
    <row r="3" spans="1:13">
      <c r="A3" s="7" t="s">
        <v>3</v>
      </c>
      <c r="B3" s="7" t="s">
        <v>4</v>
      </c>
      <c r="C3" s="16">
        <v>22</v>
      </c>
      <c r="D3" s="2" t="s">
        <v>5</v>
      </c>
      <c r="E3" s="2" t="s">
        <v>424</v>
      </c>
      <c r="F3" s="58">
        <v>29</v>
      </c>
      <c r="G3" s="15" t="s">
        <v>269</v>
      </c>
      <c r="H3" s="10" t="s">
        <v>699</v>
      </c>
      <c r="I3" s="23" t="s">
        <v>209</v>
      </c>
      <c r="J3" s="5" t="s">
        <v>425</v>
      </c>
      <c r="K3" s="18">
        <v>0</v>
      </c>
      <c r="L3" s="19" t="s">
        <v>431</v>
      </c>
      <c r="M3" s="86" t="s">
        <v>783</v>
      </c>
    </row>
    <row r="4" spans="1:13" ht="19">
      <c r="A4" s="42" t="s">
        <v>3</v>
      </c>
      <c r="B4" s="47" t="s">
        <v>441</v>
      </c>
      <c r="C4" s="45" t="s">
        <v>718</v>
      </c>
      <c r="D4" s="29" t="s">
        <v>442</v>
      </c>
      <c r="E4" s="53" t="s">
        <v>424</v>
      </c>
      <c r="F4" s="59">
        <v>112</v>
      </c>
      <c r="G4" s="30" t="s">
        <v>321</v>
      </c>
      <c r="H4" s="5" t="s">
        <v>474</v>
      </c>
      <c r="I4" s="20" t="s">
        <v>443</v>
      </c>
      <c r="J4" s="5" t="s">
        <v>425</v>
      </c>
      <c r="K4" s="18">
        <v>0</v>
      </c>
      <c r="L4" s="19" t="s">
        <v>431</v>
      </c>
      <c r="M4" s="86" t="s">
        <v>783</v>
      </c>
    </row>
    <row r="5" spans="1:13">
      <c r="A5" s="7" t="s">
        <v>3</v>
      </c>
      <c r="B5" s="31" t="s">
        <v>444</v>
      </c>
      <c r="C5" s="16" t="s">
        <v>447</v>
      </c>
      <c r="D5" s="5" t="s">
        <v>446</v>
      </c>
      <c r="E5" s="20" t="s">
        <v>424</v>
      </c>
      <c r="F5" s="60" t="s">
        <v>12</v>
      </c>
      <c r="G5" s="30" t="s">
        <v>445</v>
      </c>
      <c r="H5" s="5" t="s">
        <v>558</v>
      </c>
      <c r="I5" s="20" t="s">
        <v>220</v>
      </c>
      <c r="J5" s="5" t="s">
        <v>425</v>
      </c>
      <c r="K5" s="18">
        <v>0</v>
      </c>
      <c r="L5" s="19" t="s">
        <v>431</v>
      </c>
      <c r="M5" s="86" t="s">
        <v>783</v>
      </c>
    </row>
    <row r="6" spans="1:13" ht="19">
      <c r="A6" s="39" t="s">
        <v>3</v>
      </c>
      <c r="B6" s="40" t="s">
        <v>553</v>
      </c>
      <c r="C6" s="41" t="s">
        <v>583</v>
      </c>
      <c r="D6" s="5" t="s">
        <v>566</v>
      </c>
      <c r="E6" s="5" t="s">
        <v>424</v>
      </c>
      <c r="F6" s="51">
        <v>334</v>
      </c>
      <c r="G6" s="30" t="s">
        <v>298</v>
      </c>
      <c r="H6" t="s">
        <v>554</v>
      </c>
      <c r="I6" s="20" t="s">
        <v>355</v>
      </c>
      <c r="J6" s="5" t="s">
        <v>425</v>
      </c>
      <c r="K6" s="18">
        <v>0</v>
      </c>
      <c r="L6" s="19" t="s">
        <v>431</v>
      </c>
      <c r="M6" s="86" t="s">
        <v>783</v>
      </c>
    </row>
    <row r="7" spans="1:13">
      <c r="A7" s="7" t="s">
        <v>3</v>
      </c>
      <c r="B7" s="31" t="s">
        <v>444</v>
      </c>
      <c r="C7" s="16" t="s">
        <v>450</v>
      </c>
      <c r="D7" s="5" t="s">
        <v>449</v>
      </c>
      <c r="E7" s="20" t="s">
        <v>424</v>
      </c>
      <c r="F7" s="60" t="s">
        <v>12</v>
      </c>
      <c r="G7" s="30" t="s">
        <v>448</v>
      </c>
      <c r="H7" s="5" t="s">
        <v>558</v>
      </c>
      <c r="I7" s="20" t="s">
        <v>220</v>
      </c>
      <c r="J7" s="5" t="s">
        <v>425</v>
      </c>
      <c r="K7" s="18">
        <v>0</v>
      </c>
      <c r="L7" s="19" t="s">
        <v>431</v>
      </c>
      <c r="M7" s="86" t="s">
        <v>783</v>
      </c>
    </row>
    <row r="8" spans="1:13" ht="19">
      <c r="A8" s="42" t="s">
        <v>3</v>
      </c>
      <c r="B8" s="44" t="s">
        <v>451</v>
      </c>
      <c r="C8" s="45" t="s">
        <v>719</v>
      </c>
      <c r="D8" s="5" t="s">
        <v>676</v>
      </c>
      <c r="E8" s="20" t="s">
        <v>677</v>
      </c>
      <c r="F8" s="60" t="s">
        <v>12</v>
      </c>
      <c r="G8" s="30" t="s">
        <v>675</v>
      </c>
      <c r="H8" s="5" t="s">
        <v>558</v>
      </c>
      <c r="I8" s="20" t="s">
        <v>220</v>
      </c>
      <c r="J8" s="5" t="s">
        <v>425</v>
      </c>
      <c r="K8" s="18">
        <v>0</v>
      </c>
      <c r="L8" s="19" t="s">
        <v>431</v>
      </c>
      <c r="M8" s="86" t="s">
        <v>783</v>
      </c>
    </row>
    <row r="9" spans="1:13" ht="19">
      <c r="A9" s="42" t="s">
        <v>3</v>
      </c>
      <c r="B9" s="62" t="s">
        <v>453</v>
      </c>
      <c r="C9" s="45" t="s">
        <v>720</v>
      </c>
      <c r="D9" s="5" t="s">
        <v>454</v>
      </c>
      <c r="E9" s="20" t="s">
        <v>424</v>
      </c>
      <c r="F9" s="60" t="s">
        <v>12</v>
      </c>
      <c r="G9" s="30" t="s">
        <v>452</v>
      </c>
      <c r="H9" s="5" t="s">
        <v>558</v>
      </c>
      <c r="I9" s="20" t="s">
        <v>220</v>
      </c>
      <c r="J9" s="5" t="s">
        <v>425</v>
      </c>
      <c r="K9" s="18">
        <v>0</v>
      </c>
      <c r="L9" s="19" t="s">
        <v>431</v>
      </c>
      <c r="M9" s="86" t="s">
        <v>783</v>
      </c>
    </row>
    <row r="10" spans="1:13" ht="19">
      <c r="A10" s="42" t="s">
        <v>3</v>
      </c>
      <c r="B10" s="44" t="s">
        <v>455</v>
      </c>
      <c r="C10" s="45" t="s">
        <v>721</v>
      </c>
      <c r="D10" s="5" t="s">
        <v>457</v>
      </c>
      <c r="E10" s="20" t="s">
        <v>424</v>
      </c>
      <c r="F10" s="60" t="s">
        <v>12</v>
      </c>
      <c r="G10" s="30" t="s">
        <v>456</v>
      </c>
      <c r="H10" s="5" t="s">
        <v>558</v>
      </c>
      <c r="I10" s="20" t="s">
        <v>220</v>
      </c>
      <c r="J10" s="5" t="s">
        <v>425</v>
      </c>
      <c r="K10" s="18">
        <v>0</v>
      </c>
      <c r="L10" s="19" t="s">
        <v>431</v>
      </c>
      <c r="M10" s="86" t="s">
        <v>783</v>
      </c>
    </row>
    <row r="11" spans="1:13">
      <c r="A11" s="7" t="s">
        <v>3</v>
      </c>
      <c r="B11" s="31" t="s">
        <v>444</v>
      </c>
      <c r="C11" s="34" t="s">
        <v>409</v>
      </c>
      <c r="D11" s="5" t="s">
        <v>565</v>
      </c>
      <c r="E11" s="5" t="s">
        <v>424</v>
      </c>
      <c r="F11" s="60" t="s">
        <v>12</v>
      </c>
      <c r="G11" s="30" t="s">
        <v>564</v>
      </c>
      <c r="H11" s="5" t="s">
        <v>558</v>
      </c>
      <c r="I11" s="20" t="s">
        <v>220</v>
      </c>
      <c r="J11" s="5" t="s">
        <v>425</v>
      </c>
      <c r="K11" s="18">
        <v>0</v>
      </c>
      <c r="L11" s="19" t="s">
        <v>431</v>
      </c>
      <c r="M11" s="86" t="s">
        <v>783</v>
      </c>
    </row>
    <row r="12" spans="1:13" ht="19">
      <c r="A12" s="42" t="s">
        <v>3</v>
      </c>
      <c r="B12" s="44" t="s">
        <v>458</v>
      </c>
      <c r="C12" s="63" t="s">
        <v>722</v>
      </c>
      <c r="D12" s="5" t="s">
        <v>680</v>
      </c>
      <c r="E12" s="20" t="s">
        <v>679</v>
      </c>
      <c r="F12" s="60" t="s">
        <v>12</v>
      </c>
      <c r="G12" s="30" t="s">
        <v>678</v>
      </c>
      <c r="H12" s="5" t="s">
        <v>558</v>
      </c>
      <c r="I12" s="20" t="s">
        <v>220</v>
      </c>
      <c r="J12" s="5" t="s">
        <v>425</v>
      </c>
      <c r="K12" s="18">
        <v>0</v>
      </c>
      <c r="L12" s="33" t="s">
        <v>431</v>
      </c>
      <c r="M12" s="86" t="s">
        <v>783</v>
      </c>
    </row>
    <row r="13" spans="1:13" ht="19">
      <c r="A13" s="42" t="s">
        <v>3</v>
      </c>
      <c r="B13" s="44" t="s">
        <v>444</v>
      </c>
      <c r="C13" s="45" t="s">
        <v>723</v>
      </c>
      <c r="D13" s="5" t="s">
        <v>459</v>
      </c>
      <c r="E13" s="20" t="s">
        <v>424</v>
      </c>
      <c r="F13" s="60" t="s">
        <v>12</v>
      </c>
      <c r="G13" s="30" t="s">
        <v>452</v>
      </c>
      <c r="H13" s="5" t="s">
        <v>558</v>
      </c>
      <c r="I13" s="20" t="s">
        <v>220</v>
      </c>
      <c r="J13" s="5" t="s">
        <v>425</v>
      </c>
      <c r="K13" s="18">
        <v>0</v>
      </c>
      <c r="L13" s="19" t="s">
        <v>431</v>
      </c>
      <c r="M13" s="86" t="s">
        <v>783</v>
      </c>
    </row>
    <row r="14" spans="1:13" ht="19">
      <c r="A14" s="42" t="s">
        <v>3</v>
      </c>
      <c r="B14" s="44" t="s">
        <v>460</v>
      </c>
      <c r="C14" s="45" t="s">
        <v>724</v>
      </c>
      <c r="D14" s="5" t="s">
        <v>681</v>
      </c>
      <c r="E14" s="20" t="s">
        <v>424</v>
      </c>
      <c r="F14" s="60">
        <v>315</v>
      </c>
      <c r="G14" s="18" t="s">
        <v>461</v>
      </c>
      <c r="H14" s="10" t="s">
        <v>471</v>
      </c>
      <c r="I14" s="20" t="s">
        <v>462</v>
      </c>
      <c r="J14" s="5" t="s">
        <v>425</v>
      </c>
      <c r="K14" s="18">
        <v>0</v>
      </c>
      <c r="L14" s="19" t="s">
        <v>431</v>
      </c>
      <c r="M14" s="86" t="s">
        <v>783</v>
      </c>
    </row>
    <row r="15" spans="1:13">
      <c r="A15" s="7" t="s">
        <v>3</v>
      </c>
      <c r="B15" s="2" t="s">
        <v>8</v>
      </c>
      <c r="C15" s="16" t="s">
        <v>9</v>
      </c>
      <c r="D15" s="2" t="s">
        <v>10</v>
      </c>
      <c r="E15" s="6" t="s">
        <v>424</v>
      </c>
      <c r="F15" s="59">
        <v>8</v>
      </c>
      <c r="G15" s="3" t="s">
        <v>272</v>
      </c>
      <c r="H15" s="10" t="s">
        <v>363</v>
      </c>
      <c r="I15" s="23" t="s">
        <v>207</v>
      </c>
      <c r="J15" s="5" t="s">
        <v>425</v>
      </c>
      <c r="K15" s="18">
        <v>0</v>
      </c>
      <c r="L15" s="19" t="s">
        <v>431</v>
      </c>
      <c r="M15" s="86" t="s">
        <v>783</v>
      </c>
    </row>
    <row r="16" spans="1:13">
      <c r="A16" s="7" t="s">
        <v>3</v>
      </c>
      <c r="B16" s="31" t="s">
        <v>8</v>
      </c>
      <c r="C16" s="17" t="s">
        <v>410</v>
      </c>
      <c r="D16" s="5" t="s">
        <v>463</v>
      </c>
      <c r="E16" s="20" t="s">
        <v>424</v>
      </c>
      <c r="F16" s="60" t="s">
        <v>12</v>
      </c>
      <c r="G16" s="18" t="s">
        <v>464</v>
      </c>
      <c r="H16" s="5" t="s">
        <v>472</v>
      </c>
      <c r="I16" s="20" t="s">
        <v>206</v>
      </c>
      <c r="J16" s="5" t="s">
        <v>425</v>
      </c>
      <c r="K16" s="18">
        <v>0</v>
      </c>
      <c r="L16" s="19" t="s">
        <v>431</v>
      </c>
      <c r="M16" s="86" t="s">
        <v>783</v>
      </c>
    </row>
    <row r="17" spans="1:13">
      <c r="A17" s="7" t="s">
        <v>3</v>
      </c>
      <c r="B17" s="32" t="s">
        <v>8</v>
      </c>
      <c r="C17" s="17" t="s">
        <v>411</v>
      </c>
      <c r="D17" s="5" t="s">
        <v>466</v>
      </c>
      <c r="E17" s="20" t="s">
        <v>424</v>
      </c>
      <c r="F17" s="60" t="s">
        <v>12</v>
      </c>
      <c r="G17" s="18" t="s">
        <v>465</v>
      </c>
      <c r="H17" s="5" t="s">
        <v>473</v>
      </c>
      <c r="I17" s="20" t="s">
        <v>206</v>
      </c>
      <c r="J17" s="5" t="s">
        <v>425</v>
      </c>
      <c r="K17" s="18">
        <v>0</v>
      </c>
      <c r="L17" s="19" t="s">
        <v>431</v>
      </c>
      <c r="M17" s="86" t="s">
        <v>783</v>
      </c>
    </row>
    <row r="18" spans="1:13">
      <c r="A18" s="7" t="s">
        <v>3</v>
      </c>
      <c r="B18" s="2" t="s">
        <v>8</v>
      </c>
      <c r="C18" s="16" t="s">
        <v>11</v>
      </c>
      <c r="D18" s="2" t="s">
        <v>13</v>
      </c>
      <c r="E18" s="6" t="s">
        <v>424</v>
      </c>
      <c r="F18" s="59" t="s">
        <v>12</v>
      </c>
      <c r="G18" s="3" t="s">
        <v>273</v>
      </c>
      <c r="H18" s="4" t="s">
        <v>261</v>
      </c>
      <c r="I18" s="24" t="s">
        <v>208</v>
      </c>
      <c r="J18" s="5" t="s">
        <v>425</v>
      </c>
      <c r="K18" s="18">
        <v>0</v>
      </c>
      <c r="L18" s="19" t="s">
        <v>431</v>
      </c>
      <c r="M18" s="86" t="s">
        <v>783</v>
      </c>
    </row>
    <row r="19" spans="1:13">
      <c r="A19" s="7" t="s">
        <v>3</v>
      </c>
      <c r="B19" s="7" t="s">
        <v>6</v>
      </c>
      <c r="C19" s="16" t="s">
        <v>14</v>
      </c>
      <c r="D19" s="2" t="s">
        <v>15</v>
      </c>
      <c r="E19" s="6" t="s">
        <v>424</v>
      </c>
      <c r="F19" s="59">
        <v>90</v>
      </c>
      <c r="G19" s="3" t="s">
        <v>274</v>
      </c>
      <c r="H19" s="4" t="s">
        <v>227</v>
      </c>
      <c r="I19" s="20" t="s">
        <v>362</v>
      </c>
      <c r="J19" s="5" t="s">
        <v>425</v>
      </c>
      <c r="K19" s="18">
        <v>0</v>
      </c>
      <c r="L19" s="19" t="s">
        <v>431</v>
      </c>
      <c r="M19" s="86" t="s">
        <v>783</v>
      </c>
    </row>
    <row r="20" spans="1:13">
      <c r="A20" s="7" t="s">
        <v>3</v>
      </c>
      <c r="B20" s="7" t="s">
        <v>6</v>
      </c>
      <c r="C20" s="16" t="s">
        <v>16</v>
      </c>
      <c r="D20" s="2" t="s">
        <v>17</v>
      </c>
      <c r="E20" s="6" t="s">
        <v>424</v>
      </c>
      <c r="F20" s="59">
        <v>79</v>
      </c>
      <c r="G20" s="3" t="s">
        <v>274</v>
      </c>
      <c r="H20" s="4" t="s">
        <v>227</v>
      </c>
      <c r="I20" s="20" t="s">
        <v>362</v>
      </c>
      <c r="J20" s="5" t="s">
        <v>425</v>
      </c>
      <c r="K20" s="18">
        <v>0</v>
      </c>
      <c r="L20" s="19" t="s">
        <v>431</v>
      </c>
      <c r="M20" s="86" t="s">
        <v>783</v>
      </c>
    </row>
    <row r="21" spans="1:13" ht="19">
      <c r="A21" s="42" t="s">
        <v>3</v>
      </c>
      <c r="B21" s="42" t="s">
        <v>18</v>
      </c>
      <c r="C21" s="43" t="s">
        <v>725</v>
      </c>
      <c r="D21" s="2" t="s">
        <v>19</v>
      </c>
      <c r="E21" s="6" t="s">
        <v>424</v>
      </c>
      <c r="F21" s="59">
        <v>133</v>
      </c>
      <c r="G21" s="3" t="s">
        <v>275</v>
      </c>
      <c r="H21" s="4" t="s">
        <v>228</v>
      </c>
      <c r="I21" s="24" t="s">
        <v>204</v>
      </c>
      <c r="J21" s="5" t="s">
        <v>425</v>
      </c>
      <c r="K21" s="18">
        <v>0</v>
      </c>
      <c r="L21" s="19" t="s">
        <v>431</v>
      </c>
      <c r="M21" s="86" t="s">
        <v>783</v>
      </c>
    </row>
    <row r="22" spans="1:13" ht="19">
      <c r="A22" s="42" t="s">
        <v>3</v>
      </c>
      <c r="B22" s="42" t="s">
        <v>20</v>
      </c>
      <c r="C22" s="43" t="s">
        <v>584</v>
      </c>
      <c r="D22" s="2" t="s">
        <v>21</v>
      </c>
      <c r="E22" s="6" t="s">
        <v>424</v>
      </c>
      <c r="F22" s="59">
        <v>125</v>
      </c>
      <c r="G22" s="3" t="s">
        <v>276</v>
      </c>
      <c r="H22" s="4" t="s">
        <v>228</v>
      </c>
      <c r="I22" s="24" t="s">
        <v>204</v>
      </c>
      <c r="J22" s="5" t="s">
        <v>425</v>
      </c>
      <c r="K22" s="18">
        <v>0</v>
      </c>
      <c r="L22" s="19" t="s">
        <v>431</v>
      </c>
      <c r="M22" s="86" t="s">
        <v>783</v>
      </c>
    </row>
    <row r="23" spans="1:13" ht="19">
      <c r="A23" s="42" t="s">
        <v>3</v>
      </c>
      <c r="B23" s="42" t="s">
        <v>22</v>
      </c>
      <c r="C23" s="43" t="s">
        <v>726</v>
      </c>
      <c r="D23" s="2" t="s">
        <v>364</v>
      </c>
      <c r="E23" s="6" t="s">
        <v>424</v>
      </c>
      <c r="F23" s="59">
        <v>69</v>
      </c>
      <c r="G23" s="3" t="s">
        <v>277</v>
      </c>
      <c r="H23" s="4" t="s">
        <v>229</v>
      </c>
      <c r="I23" s="24" t="s">
        <v>204</v>
      </c>
      <c r="J23" s="5" t="s">
        <v>427</v>
      </c>
      <c r="K23" s="18">
        <f>AVERAGE(4,9,3,0,0,2,7,0)</f>
        <v>3.125</v>
      </c>
      <c r="L23" s="19" t="s">
        <v>432</v>
      </c>
      <c r="M23" s="86">
        <v>0</v>
      </c>
    </row>
    <row r="24" spans="1:13" ht="19">
      <c r="A24" s="42" t="s">
        <v>3</v>
      </c>
      <c r="B24" s="44" t="s">
        <v>467</v>
      </c>
      <c r="C24" s="45" t="s">
        <v>727</v>
      </c>
      <c r="D24" s="5" t="s">
        <v>468</v>
      </c>
      <c r="E24" s="20" t="s">
        <v>424</v>
      </c>
      <c r="F24" s="60">
        <v>137</v>
      </c>
      <c r="G24" s="18" t="s">
        <v>469</v>
      </c>
      <c r="H24" s="5" t="s">
        <v>470</v>
      </c>
      <c r="I24" s="20" t="s">
        <v>204</v>
      </c>
      <c r="J24" s="5" t="s">
        <v>425</v>
      </c>
      <c r="K24" s="18">
        <v>0</v>
      </c>
      <c r="L24" s="19" t="s">
        <v>431</v>
      </c>
      <c r="M24" s="86" t="s">
        <v>783</v>
      </c>
    </row>
    <row r="25" spans="1:13">
      <c r="A25" s="7" t="s">
        <v>3</v>
      </c>
      <c r="B25" s="31" t="s">
        <v>467</v>
      </c>
      <c r="C25" s="16" t="s">
        <v>412</v>
      </c>
      <c r="D25" s="5" t="s">
        <v>475</v>
      </c>
      <c r="E25" s="20" t="s">
        <v>424</v>
      </c>
      <c r="F25" s="60">
        <v>48</v>
      </c>
      <c r="G25" s="18" t="s">
        <v>288</v>
      </c>
      <c r="H25" s="5" t="s">
        <v>470</v>
      </c>
      <c r="I25" s="20" t="s">
        <v>204</v>
      </c>
      <c r="J25" s="5" t="s">
        <v>425</v>
      </c>
      <c r="K25" s="18">
        <v>0</v>
      </c>
      <c r="L25" s="19" t="s">
        <v>431</v>
      </c>
      <c r="M25" s="86" t="s">
        <v>783</v>
      </c>
    </row>
    <row r="26" spans="1:13">
      <c r="A26" s="7" t="s">
        <v>3</v>
      </c>
      <c r="B26" s="31" t="s">
        <v>22</v>
      </c>
      <c r="C26" s="16" t="s">
        <v>703</v>
      </c>
      <c r="D26" s="5" t="s">
        <v>477</v>
      </c>
      <c r="E26" s="20" t="s">
        <v>424</v>
      </c>
      <c r="F26" s="60">
        <v>38</v>
      </c>
      <c r="G26" s="18" t="s">
        <v>476</v>
      </c>
      <c r="H26" s="4" t="s">
        <v>229</v>
      </c>
      <c r="I26" s="20" t="s">
        <v>204</v>
      </c>
      <c r="J26" s="5" t="s">
        <v>427</v>
      </c>
      <c r="K26" s="18">
        <f>AVERAGE(7,4,0,1,6,1,3,3)</f>
        <v>3.125</v>
      </c>
      <c r="L26" s="19" t="s">
        <v>433</v>
      </c>
      <c r="M26" s="86">
        <v>0</v>
      </c>
    </row>
    <row r="27" spans="1:13">
      <c r="A27" s="7" t="s">
        <v>3</v>
      </c>
      <c r="B27" s="31" t="s">
        <v>22</v>
      </c>
      <c r="C27" s="16" t="s">
        <v>704</v>
      </c>
      <c r="D27" s="5" t="s">
        <v>478</v>
      </c>
      <c r="E27" s="20" t="s">
        <v>424</v>
      </c>
      <c r="F27" s="60">
        <v>37</v>
      </c>
      <c r="G27" s="18" t="s">
        <v>476</v>
      </c>
      <c r="H27" s="4" t="s">
        <v>229</v>
      </c>
      <c r="I27" s="20" t="s">
        <v>204</v>
      </c>
      <c r="J27" s="5" t="s">
        <v>427</v>
      </c>
      <c r="K27" s="18">
        <f>AVERAGE(3,0,0,2,5,8,6,0)</f>
        <v>3</v>
      </c>
      <c r="L27" s="19" t="s">
        <v>432</v>
      </c>
      <c r="M27" s="86">
        <v>0</v>
      </c>
    </row>
    <row r="28" spans="1:13">
      <c r="A28" s="7" t="s">
        <v>3</v>
      </c>
      <c r="B28" s="5" t="s">
        <v>8</v>
      </c>
      <c r="C28" s="16" t="s">
        <v>728</v>
      </c>
      <c r="D28" s="5" t="s">
        <v>479</v>
      </c>
      <c r="E28" s="20" t="s">
        <v>424</v>
      </c>
      <c r="F28" s="60">
        <v>52</v>
      </c>
      <c r="G28" s="18" t="s">
        <v>284</v>
      </c>
      <c r="H28" s="5" t="s">
        <v>480</v>
      </c>
      <c r="I28" s="20" t="s">
        <v>204</v>
      </c>
      <c r="J28" s="5" t="s">
        <v>428</v>
      </c>
      <c r="K28" s="18">
        <f>AVERAGE(71,67,45,46,38,37,45,61)</f>
        <v>51.25</v>
      </c>
      <c r="L28" s="19" t="s">
        <v>434</v>
      </c>
      <c r="M28" s="86">
        <v>0</v>
      </c>
    </row>
    <row r="29" spans="1:13">
      <c r="A29" s="8" t="s">
        <v>3</v>
      </c>
      <c r="B29" s="7" t="s">
        <v>23</v>
      </c>
      <c r="C29" s="2" t="s">
        <v>24</v>
      </c>
      <c r="D29" s="2" t="s">
        <v>25</v>
      </c>
      <c r="E29" s="6" t="s">
        <v>424</v>
      </c>
      <c r="F29" s="59">
        <v>116</v>
      </c>
      <c r="G29" s="3" t="s">
        <v>278</v>
      </c>
      <c r="H29" s="4" t="s">
        <v>230</v>
      </c>
      <c r="I29" s="24" t="s">
        <v>204</v>
      </c>
      <c r="J29" s="5" t="s">
        <v>425</v>
      </c>
      <c r="K29" s="18">
        <v>0</v>
      </c>
      <c r="L29" s="19" t="s">
        <v>431</v>
      </c>
      <c r="M29" s="86" t="s">
        <v>783</v>
      </c>
    </row>
    <row r="30" spans="1:13">
      <c r="A30" s="8" t="s">
        <v>3</v>
      </c>
      <c r="B30" s="7" t="s">
        <v>26</v>
      </c>
      <c r="C30" s="2" t="s">
        <v>27</v>
      </c>
      <c r="D30" s="2" t="s">
        <v>28</v>
      </c>
      <c r="E30" s="6" t="s">
        <v>424</v>
      </c>
      <c r="F30" s="59">
        <v>55</v>
      </c>
      <c r="G30" s="3" t="s">
        <v>279</v>
      </c>
      <c r="H30" s="4" t="s">
        <v>230</v>
      </c>
      <c r="I30" s="24" t="s">
        <v>231</v>
      </c>
      <c r="J30" s="5" t="s">
        <v>427</v>
      </c>
      <c r="K30" s="18">
        <f>AVERAGE(6,9,3,0,0,2,7,0)</f>
        <v>3.375</v>
      </c>
      <c r="L30" s="19" t="s">
        <v>432</v>
      </c>
      <c r="M30" s="86">
        <v>0</v>
      </c>
    </row>
    <row r="31" spans="1:13" ht="19">
      <c r="A31" s="42" t="s">
        <v>3</v>
      </c>
      <c r="B31" s="42" t="s">
        <v>29</v>
      </c>
      <c r="C31" s="43" t="s">
        <v>585</v>
      </c>
      <c r="D31" s="2" t="s">
        <v>30</v>
      </c>
      <c r="E31" s="6" t="s">
        <v>424</v>
      </c>
      <c r="F31" s="59">
        <v>127</v>
      </c>
      <c r="G31" s="3" t="s">
        <v>280</v>
      </c>
      <c r="H31" s="4" t="s">
        <v>230</v>
      </c>
      <c r="I31" s="24" t="s">
        <v>204</v>
      </c>
      <c r="J31" s="5" t="s">
        <v>425</v>
      </c>
      <c r="K31" s="18">
        <v>0</v>
      </c>
      <c r="L31" s="19" t="s">
        <v>431</v>
      </c>
      <c r="M31" s="86" t="s">
        <v>783</v>
      </c>
    </row>
    <row r="32" spans="1:13" ht="19">
      <c r="A32" s="42" t="s">
        <v>3</v>
      </c>
      <c r="B32" s="42" t="s">
        <v>31</v>
      </c>
      <c r="C32" s="43" t="s">
        <v>729</v>
      </c>
      <c r="D32" s="2" t="s">
        <v>32</v>
      </c>
      <c r="E32" s="6" t="s">
        <v>424</v>
      </c>
      <c r="F32" s="59">
        <v>22</v>
      </c>
      <c r="G32" s="3" t="s">
        <v>270</v>
      </c>
      <c r="H32" s="4" t="s">
        <v>232</v>
      </c>
      <c r="I32" s="24" t="s">
        <v>204</v>
      </c>
      <c r="J32" s="5" t="s">
        <v>425</v>
      </c>
      <c r="K32" s="18">
        <v>0</v>
      </c>
      <c r="L32" s="19" t="s">
        <v>431</v>
      </c>
      <c r="M32" s="86" t="s">
        <v>783</v>
      </c>
    </row>
    <row r="33" spans="1:13">
      <c r="A33" s="7" t="s">
        <v>3</v>
      </c>
      <c r="B33" s="31" t="s">
        <v>31</v>
      </c>
      <c r="C33" s="16" t="s">
        <v>413</v>
      </c>
      <c r="D33" s="5" t="s">
        <v>481</v>
      </c>
      <c r="E33" s="20" t="s">
        <v>424</v>
      </c>
      <c r="F33" s="60">
        <v>36</v>
      </c>
      <c r="G33" s="18" t="s">
        <v>482</v>
      </c>
      <c r="H33" s="4" t="s">
        <v>232</v>
      </c>
      <c r="I33" s="24" t="s">
        <v>204</v>
      </c>
      <c r="J33" s="5" t="s">
        <v>425</v>
      </c>
      <c r="K33" s="18">
        <v>0</v>
      </c>
      <c r="L33" s="19" t="s">
        <v>431</v>
      </c>
      <c r="M33" s="86" t="s">
        <v>783</v>
      </c>
    </row>
    <row r="34" spans="1:13">
      <c r="A34" s="8" t="s">
        <v>3</v>
      </c>
      <c r="B34" s="2" t="s">
        <v>8</v>
      </c>
      <c r="C34" s="2" t="s">
        <v>33</v>
      </c>
      <c r="D34" s="2" t="s">
        <v>683</v>
      </c>
      <c r="E34" s="6" t="s">
        <v>682</v>
      </c>
      <c r="F34" s="59" t="s">
        <v>12</v>
      </c>
      <c r="G34" s="3" t="s">
        <v>281</v>
      </c>
      <c r="H34" s="4" t="s">
        <v>233</v>
      </c>
      <c r="I34" s="24" t="s">
        <v>209</v>
      </c>
      <c r="J34" s="5" t="s">
        <v>429</v>
      </c>
      <c r="K34" s="36">
        <f>AVERAGE(54,57,65,54,53,49,58,65)</f>
        <v>56.875</v>
      </c>
      <c r="L34" s="52" t="s">
        <v>434</v>
      </c>
      <c r="M34" s="86" t="s">
        <v>784</v>
      </c>
    </row>
    <row r="35" spans="1:13">
      <c r="A35" s="7" t="s">
        <v>3</v>
      </c>
      <c r="B35" s="7" t="s">
        <v>684</v>
      </c>
      <c r="C35" s="2" t="s">
        <v>34</v>
      </c>
      <c r="D35" s="2" t="s">
        <v>35</v>
      </c>
      <c r="E35" s="6" t="s">
        <v>424</v>
      </c>
      <c r="F35" s="59" t="s">
        <v>12</v>
      </c>
      <c r="G35" s="3" t="s">
        <v>282</v>
      </c>
      <c r="H35" s="4" t="s">
        <v>234</v>
      </c>
      <c r="I35" s="24" t="s">
        <v>211</v>
      </c>
      <c r="J35" s="5" t="s">
        <v>425</v>
      </c>
      <c r="K35" s="18">
        <v>0</v>
      </c>
      <c r="L35" s="19" t="s">
        <v>431</v>
      </c>
      <c r="M35" s="86" t="s">
        <v>783</v>
      </c>
    </row>
    <row r="36" spans="1:13">
      <c r="A36" s="7" t="s">
        <v>3</v>
      </c>
      <c r="B36" s="7" t="s">
        <v>36</v>
      </c>
      <c r="C36" s="2" t="s">
        <v>37</v>
      </c>
      <c r="D36" s="2" t="s">
        <v>38</v>
      </c>
      <c r="E36" s="6" t="s">
        <v>424</v>
      </c>
      <c r="F36" s="59">
        <v>1040</v>
      </c>
      <c r="G36" s="3" t="s">
        <v>283</v>
      </c>
      <c r="H36" s="4" t="s">
        <v>227</v>
      </c>
      <c r="I36" s="24" t="s">
        <v>212</v>
      </c>
      <c r="J36" s="5" t="s">
        <v>425</v>
      </c>
      <c r="K36" s="18">
        <v>0</v>
      </c>
      <c r="L36" s="19" t="s">
        <v>431</v>
      </c>
      <c r="M36" s="86" t="s">
        <v>783</v>
      </c>
    </row>
    <row r="37" spans="1:13" ht="19">
      <c r="A37" s="42" t="s">
        <v>3</v>
      </c>
      <c r="B37" s="42" t="s">
        <v>26</v>
      </c>
      <c r="C37" s="43" t="s">
        <v>730</v>
      </c>
      <c r="D37" s="2" t="s">
        <v>39</v>
      </c>
      <c r="E37" s="6" t="s">
        <v>424</v>
      </c>
      <c r="F37" s="59">
        <v>108</v>
      </c>
      <c r="G37" s="3" t="s">
        <v>284</v>
      </c>
      <c r="H37" s="4" t="s">
        <v>235</v>
      </c>
      <c r="I37" s="24" t="s">
        <v>212</v>
      </c>
      <c r="J37" s="5" t="s">
        <v>427</v>
      </c>
      <c r="K37" s="18">
        <f>AVERAGE(0,0,8,2,0,3,0,2)</f>
        <v>1.875</v>
      </c>
      <c r="L37" s="19" t="s">
        <v>435</v>
      </c>
      <c r="M37" s="86">
        <v>0</v>
      </c>
    </row>
    <row r="38" spans="1:13">
      <c r="A38" s="7" t="s">
        <v>3</v>
      </c>
      <c r="B38" s="7" t="s">
        <v>4</v>
      </c>
      <c r="C38" s="2" t="s">
        <v>40</v>
      </c>
      <c r="D38" s="2" t="s">
        <v>41</v>
      </c>
      <c r="E38" s="6" t="s">
        <v>424</v>
      </c>
      <c r="F38" s="59">
        <v>951</v>
      </c>
      <c r="G38" s="3" t="s">
        <v>285</v>
      </c>
      <c r="H38" s="4" t="s">
        <v>227</v>
      </c>
      <c r="I38" s="24" t="s">
        <v>212</v>
      </c>
      <c r="J38" s="5" t="s">
        <v>427</v>
      </c>
      <c r="K38" s="18">
        <f>AVERAGE(0,3,2,3,0,10,3,6)</f>
        <v>3.375</v>
      </c>
      <c r="L38" s="19" t="s">
        <v>436</v>
      </c>
      <c r="M38" s="86">
        <v>0</v>
      </c>
    </row>
    <row r="39" spans="1:13">
      <c r="A39" s="7" t="s">
        <v>3</v>
      </c>
      <c r="B39" s="2" t="s">
        <v>8</v>
      </c>
      <c r="C39" s="2" t="s">
        <v>42</v>
      </c>
      <c r="D39" s="2" t="s">
        <v>43</v>
      </c>
      <c r="E39" s="6" t="s">
        <v>424</v>
      </c>
      <c r="F39" s="59">
        <v>612</v>
      </c>
      <c r="G39" s="3" t="s">
        <v>281</v>
      </c>
      <c r="H39" s="4" t="s">
        <v>227</v>
      </c>
      <c r="I39" s="24" t="s">
        <v>212</v>
      </c>
      <c r="J39" s="5" t="s">
        <v>425</v>
      </c>
      <c r="K39" s="18">
        <v>0</v>
      </c>
      <c r="L39" s="19" t="s">
        <v>431</v>
      </c>
      <c r="M39" s="86" t="s">
        <v>783</v>
      </c>
    </row>
    <row r="40" spans="1:13">
      <c r="A40" s="7" t="s">
        <v>3</v>
      </c>
      <c r="B40" s="2" t="s">
        <v>8</v>
      </c>
      <c r="C40" s="2" t="s">
        <v>44</v>
      </c>
      <c r="D40" s="2" t="s">
        <v>45</v>
      </c>
      <c r="E40" s="6" t="s">
        <v>424</v>
      </c>
      <c r="F40" s="59">
        <v>453</v>
      </c>
      <c r="G40" s="3" t="s">
        <v>286</v>
      </c>
      <c r="H40" s="4" t="s">
        <v>227</v>
      </c>
      <c r="I40" s="24" t="s">
        <v>212</v>
      </c>
      <c r="J40" s="5" t="s">
        <v>425</v>
      </c>
      <c r="K40" s="18">
        <v>0</v>
      </c>
      <c r="L40" s="19" t="s">
        <v>431</v>
      </c>
      <c r="M40" s="86" t="s">
        <v>783</v>
      </c>
    </row>
    <row r="41" spans="1:13">
      <c r="A41" s="7" t="s">
        <v>3</v>
      </c>
      <c r="B41" s="7" t="s">
        <v>4</v>
      </c>
      <c r="C41" s="2" t="s">
        <v>46</v>
      </c>
      <c r="D41" s="2" t="s">
        <v>47</v>
      </c>
      <c r="E41" s="6" t="s">
        <v>424</v>
      </c>
      <c r="F41" s="59">
        <v>691</v>
      </c>
      <c r="G41" s="3" t="s">
        <v>282</v>
      </c>
      <c r="H41" s="4" t="s">
        <v>227</v>
      </c>
      <c r="I41" s="24" t="s">
        <v>212</v>
      </c>
      <c r="J41" s="5" t="s">
        <v>427</v>
      </c>
      <c r="K41" s="18">
        <f>AVERAGE(4,0,1,0,6,0,1,3)</f>
        <v>1.875</v>
      </c>
      <c r="L41" s="19" t="s">
        <v>432</v>
      </c>
      <c r="M41" s="86">
        <v>0</v>
      </c>
    </row>
    <row r="42" spans="1:13">
      <c r="A42" s="7" t="s">
        <v>3</v>
      </c>
      <c r="B42" s="2" t="s">
        <v>8</v>
      </c>
      <c r="C42" s="2" t="s">
        <v>48</v>
      </c>
      <c r="D42" s="2" t="s">
        <v>49</v>
      </c>
      <c r="E42" s="6" t="s">
        <v>424</v>
      </c>
      <c r="F42" s="59">
        <v>456</v>
      </c>
      <c r="G42" s="3" t="s">
        <v>287</v>
      </c>
      <c r="H42" s="4" t="s">
        <v>227</v>
      </c>
      <c r="I42" s="24" t="s">
        <v>212</v>
      </c>
      <c r="J42" s="5" t="s">
        <v>425</v>
      </c>
      <c r="K42" s="18">
        <v>0</v>
      </c>
      <c r="L42" s="19" t="s">
        <v>431</v>
      </c>
      <c r="M42" s="86" t="s">
        <v>783</v>
      </c>
    </row>
    <row r="43" spans="1:13" ht="19">
      <c r="A43" s="42" t="s">
        <v>3</v>
      </c>
      <c r="B43" s="42" t="s">
        <v>50</v>
      </c>
      <c r="C43" s="43" t="s">
        <v>731</v>
      </c>
      <c r="D43" s="2" t="s">
        <v>51</v>
      </c>
      <c r="E43" s="6" t="s">
        <v>424</v>
      </c>
      <c r="F43" s="59">
        <v>135</v>
      </c>
      <c r="G43" s="3" t="s">
        <v>288</v>
      </c>
      <c r="H43" s="4" t="s">
        <v>262</v>
      </c>
      <c r="I43" s="24" t="s">
        <v>212</v>
      </c>
      <c r="J43" s="5" t="s">
        <v>426</v>
      </c>
      <c r="K43" s="18">
        <f>AVERAGE(77,74,69,63,50,37,47,50)</f>
        <v>58.375</v>
      </c>
      <c r="L43" s="19" t="s">
        <v>434</v>
      </c>
      <c r="M43" s="86">
        <v>0</v>
      </c>
    </row>
    <row r="44" spans="1:13">
      <c r="A44" s="7" t="s">
        <v>3</v>
      </c>
      <c r="B44" s="7" t="s">
        <v>26</v>
      </c>
      <c r="C44" s="2" t="s">
        <v>52</v>
      </c>
      <c r="D44" s="2" t="s">
        <v>53</v>
      </c>
      <c r="E44" s="6" t="s">
        <v>424</v>
      </c>
      <c r="F44" s="59">
        <v>490</v>
      </c>
      <c r="G44" s="3" t="s">
        <v>289</v>
      </c>
      <c r="H44" s="4" t="s">
        <v>227</v>
      </c>
      <c r="I44" s="24" t="s">
        <v>210</v>
      </c>
      <c r="J44" s="5" t="s">
        <v>427</v>
      </c>
      <c r="K44" s="18">
        <f>AVERAGE(14,5,4,14,6,2,2,7)</f>
        <v>6.75</v>
      </c>
      <c r="L44" s="19" t="s">
        <v>434</v>
      </c>
      <c r="M44" s="86">
        <v>0</v>
      </c>
    </row>
    <row r="45" spans="1:13">
      <c r="A45" s="7" t="s">
        <v>3</v>
      </c>
      <c r="B45" s="7" t="s">
        <v>4</v>
      </c>
      <c r="C45" s="2" t="s">
        <v>54</v>
      </c>
      <c r="D45" s="2" t="s">
        <v>55</v>
      </c>
      <c r="E45" s="6" t="s">
        <v>424</v>
      </c>
      <c r="F45" s="59">
        <v>520</v>
      </c>
      <c r="G45" s="3" t="s">
        <v>290</v>
      </c>
      <c r="H45" s="4" t="s">
        <v>227</v>
      </c>
      <c r="I45" s="21" t="s">
        <v>210</v>
      </c>
      <c r="J45" s="5" t="s">
        <v>425</v>
      </c>
      <c r="K45" s="18">
        <v>0</v>
      </c>
      <c r="L45" s="19" t="s">
        <v>431</v>
      </c>
      <c r="M45" s="86" t="s">
        <v>783</v>
      </c>
    </row>
    <row r="46" spans="1:13">
      <c r="A46" s="7" t="s">
        <v>3</v>
      </c>
      <c r="B46" s="7" t="s">
        <v>26</v>
      </c>
      <c r="C46" s="2" t="s">
        <v>56</v>
      </c>
      <c r="D46" s="2" t="s">
        <v>57</v>
      </c>
      <c r="E46" s="6" t="s">
        <v>424</v>
      </c>
      <c r="F46" s="59">
        <v>457</v>
      </c>
      <c r="G46" s="3" t="s">
        <v>291</v>
      </c>
      <c r="H46" s="4" t="s">
        <v>227</v>
      </c>
      <c r="I46" s="24" t="s">
        <v>212</v>
      </c>
      <c r="J46" s="5" t="s">
        <v>427</v>
      </c>
      <c r="K46" s="18">
        <f>AVERAGE(3,1,0,0,3,4,7,2)</f>
        <v>2.5</v>
      </c>
      <c r="L46" s="19" t="s">
        <v>434</v>
      </c>
      <c r="M46" s="86">
        <v>0</v>
      </c>
    </row>
    <row r="47" spans="1:13">
      <c r="A47" s="7" t="s">
        <v>3</v>
      </c>
      <c r="B47" s="7" t="s">
        <v>58</v>
      </c>
      <c r="C47" s="2" t="s">
        <v>59</v>
      </c>
      <c r="D47" s="2" t="s">
        <v>60</v>
      </c>
      <c r="E47" s="6" t="s">
        <v>424</v>
      </c>
      <c r="F47" s="59">
        <v>563</v>
      </c>
      <c r="G47" s="3" t="s">
        <v>292</v>
      </c>
      <c r="H47" s="4" t="s">
        <v>227</v>
      </c>
      <c r="I47" s="24" t="s">
        <v>212</v>
      </c>
      <c r="J47" s="5" t="s">
        <v>425</v>
      </c>
      <c r="K47" s="18">
        <v>0</v>
      </c>
      <c r="L47" s="19" t="s">
        <v>431</v>
      </c>
      <c r="M47" s="86" t="s">
        <v>783</v>
      </c>
    </row>
    <row r="48" spans="1:13">
      <c r="A48" s="7" t="s">
        <v>3</v>
      </c>
      <c r="B48" s="7" t="s">
        <v>6</v>
      </c>
      <c r="C48" s="2" t="s">
        <v>61</v>
      </c>
      <c r="D48" s="2" t="s">
        <v>62</v>
      </c>
      <c r="E48" s="6" t="s">
        <v>424</v>
      </c>
      <c r="F48" s="59">
        <v>654</v>
      </c>
      <c r="G48" s="3" t="s">
        <v>293</v>
      </c>
      <c r="H48" s="4" t="s">
        <v>227</v>
      </c>
      <c r="I48" s="24" t="s">
        <v>212</v>
      </c>
      <c r="J48" s="5" t="s">
        <v>427</v>
      </c>
      <c r="K48" s="18">
        <f>AVERAGE(3,1,3,3,1,0,0,0)</f>
        <v>1.375</v>
      </c>
      <c r="L48" s="19" t="s">
        <v>432</v>
      </c>
      <c r="M48" s="86">
        <v>0</v>
      </c>
    </row>
    <row r="49" spans="1:13">
      <c r="A49" s="7" t="s">
        <v>3</v>
      </c>
      <c r="B49" s="2" t="s">
        <v>8</v>
      </c>
      <c r="C49" s="2" t="s">
        <v>63</v>
      </c>
      <c r="D49" s="2" t="s">
        <v>64</v>
      </c>
      <c r="E49" s="6" t="s">
        <v>424</v>
      </c>
      <c r="F49" s="59">
        <v>508</v>
      </c>
      <c r="G49" s="3" t="s">
        <v>294</v>
      </c>
      <c r="H49" s="4" t="s">
        <v>227</v>
      </c>
      <c r="I49" s="24" t="s">
        <v>212</v>
      </c>
      <c r="J49" s="5" t="s">
        <v>425</v>
      </c>
      <c r="K49" s="18">
        <v>0</v>
      </c>
      <c r="L49" s="19" t="s">
        <v>431</v>
      </c>
      <c r="M49" s="86" t="s">
        <v>783</v>
      </c>
    </row>
    <row r="50" spans="1:13">
      <c r="A50" s="7" t="s">
        <v>3</v>
      </c>
      <c r="B50" s="31" t="s">
        <v>486</v>
      </c>
      <c r="C50" s="16" t="s">
        <v>483</v>
      </c>
      <c r="D50" s="5" t="s">
        <v>685</v>
      </c>
      <c r="E50" s="20" t="s">
        <v>686</v>
      </c>
      <c r="F50" s="59" t="s">
        <v>12</v>
      </c>
      <c r="G50" s="18" t="s">
        <v>485</v>
      </c>
      <c r="H50" s="5" t="s">
        <v>484</v>
      </c>
      <c r="I50" s="20" t="s">
        <v>212</v>
      </c>
      <c r="J50" s="5" t="s">
        <v>425</v>
      </c>
      <c r="K50" s="18">
        <v>0</v>
      </c>
      <c r="L50" s="19" t="s">
        <v>431</v>
      </c>
      <c r="M50" s="86" t="s">
        <v>783</v>
      </c>
    </row>
    <row r="51" spans="1:13" ht="19">
      <c r="A51" s="42" t="s">
        <v>3</v>
      </c>
      <c r="B51" s="44" t="s">
        <v>488</v>
      </c>
      <c r="C51" s="45" t="s">
        <v>732</v>
      </c>
      <c r="D51" s="5" t="s">
        <v>687</v>
      </c>
      <c r="E51" s="20" t="s">
        <v>688</v>
      </c>
      <c r="F51" s="59" t="s">
        <v>12</v>
      </c>
      <c r="G51" s="18" t="s">
        <v>487</v>
      </c>
      <c r="H51" s="5" t="s">
        <v>489</v>
      </c>
      <c r="I51" s="20" t="s">
        <v>212</v>
      </c>
      <c r="J51" s="5" t="s">
        <v>425</v>
      </c>
      <c r="K51" s="18">
        <v>0</v>
      </c>
      <c r="L51" s="19" t="s">
        <v>431</v>
      </c>
      <c r="M51" s="86" t="s">
        <v>783</v>
      </c>
    </row>
    <row r="52" spans="1:13">
      <c r="A52" s="7" t="s">
        <v>3</v>
      </c>
      <c r="B52" s="31" t="s">
        <v>491</v>
      </c>
      <c r="C52" s="16" t="s">
        <v>414</v>
      </c>
      <c r="D52" s="5" t="s">
        <v>492</v>
      </c>
      <c r="E52" s="20" t="s">
        <v>424</v>
      </c>
      <c r="F52" s="60">
        <v>109</v>
      </c>
      <c r="G52" s="18" t="s">
        <v>490</v>
      </c>
      <c r="H52" s="5" t="s">
        <v>489</v>
      </c>
      <c r="I52" s="20" t="s">
        <v>212</v>
      </c>
      <c r="J52" s="5" t="s">
        <v>427</v>
      </c>
      <c r="K52" s="18">
        <f>AVERAGE(4,1,4,0,1,1,1,1)</f>
        <v>1.625</v>
      </c>
      <c r="L52" s="19" t="s">
        <v>433</v>
      </c>
      <c r="M52" s="86">
        <v>0</v>
      </c>
    </row>
    <row r="53" spans="1:13">
      <c r="A53" s="7" t="s">
        <v>3</v>
      </c>
      <c r="B53" s="31" t="s">
        <v>494</v>
      </c>
      <c r="C53" s="16" t="s">
        <v>415</v>
      </c>
      <c r="D53" s="5" t="s">
        <v>495</v>
      </c>
      <c r="E53" s="20" t="s">
        <v>424</v>
      </c>
      <c r="F53" s="60">
        <v>175</v>
      </c>
      <c r="G53" s="18" t="s">
        <v>493</v>
      </c>
      <c r="H53" s="5" t="s">
        <v>496</v>
      </c>
      <c r="I53" s="20" t="s">
        <v>212</v>
      </c>
      <c r="J53" s="5" t="s">
        <v>427</v>
      </c>
      <c r="K53" s="18">
        <f>AVERAGE(0,0,4,3,2,4,3,7)</f>
        <v>2.875</v>
      </c>
      <c r="L53" s="19" t="s">
        <v>436</v>
      </c>
      <c r="M53" s="86">
        <v>0</v>
      </c>
    </row>
    <row r="54" spans="1:13" ht="19">
      <c r="A54" s="42" t="s">
        <v>3</v>
      </c>
      <c r="B54" s="44" t="s">
        <v>494</v>
      </c>
      <c r="C54" s="45" t="s">
        <v>733</v>
      </c>
      <c r="D54" s="5" t="s">
        <v>498</v>
      </c>
      <c r="E54" s="20" t="s">
        <v>424</v>
      </c>
      <c r="F54" s="59" t="s">
        <v>12</v>
      </c>
      <c r="G54" s="18" t="s">
        <v>497</v>
      </c>
      <c r="H54" s="5" t="s">
        <v>489</v>
      </c>
      <c r="I54" s="20" t="s">
        <v>212</v>
      </c>
      <c r="J54" s="5" t="s">
        <v>426</v>
      </c>
      <c r="K54" s="18">
        <f>AVERAGE(23,28,26,16,14,22,36,12)</f>
        <v>22.125</v>
      </c>
      <c r="L54" s="19" t="s">
        <v>434</v>
      </c>
      <c r="M54" s="86">
        <v>0</v>
      </c>
    </row>
    <row r="55" spans="1:13">
      <c r="A55" s="7" t="s">
        <v>3</v>
      </c>
      <c r="B55" s="31" t="s">
        <v>494</v>
      </c>
      <c r="C55" s="16" t="s">
        <v>416</v>
      </c>
      <c r="D55" s="5" t="s">
        <v>499</v>
      </c>
      <c r="E55" s="20" t="s">
        <v>424</v>
      </c>
      <c r="F55" s="60">
        <v>97</v>
      </c>
      <c r="G55" s="18" t="s">
        <v>490</v>
      </c>
      <c r="H55" s="5" t="s">
        <v>496</v>
      </c>
      <c r="I55" s="20" t="s">
        <v>212</v>
      </c>
      <c r="J55" s="5" t="s">
        <v>430</v>
      </c>
      <c r="K55" s="18">
        <f>AVERAGE(14,11,28,28,12,24,18,18)</f>
        <v>19.125</v>
      </c>
      <c r="L55" s="19" t="s">
        <v>434</v>
      </c>
      <c r="M55" s="86">
        <v>0</v>
      </c>
    </row>
    <row r="56" spans="1:13">
      <c r="A56" s="7" t="s">
        <v>3</v>
      </c>
      <c r="B56" s="31" t="s">
        <v>494</v>
      </c>
      <c r="C56" s="16" t="s">
        <v>417</v>
      </c>
      <c r="D56" s="5" t="s">
        <v>500</v>
      </c>
      <c r="E56" s="20" t="s">
        <v>424</v>
      </c>
      <c r="F56" s="60">
        <v>245</v>
      </c>
      <c r="G56" s="18" t="s">
        <v>297</v>
      </c>
      <c r="H56" s="5" t="s">
        <v>489</v>
      </c>
      <c r="I56" s="20" t="s">
        <v>212</v>
      </c>
      <c r="J56" s="5" t="s">
        <v>427</v>
      </c>
      <c r="K56" s="18">
        <f>AVERAGE(0,0,1,0,1,0,1,1)</f>
        <v>0.5</v>
      </c>
      <c r="L56" s="19" t="s">
        <v>435</v>
      </c>
      <c r="M56" s="86">
        <v>0</v>
      </c>
    </row>
    <row r="57" spans="1:13" ht="19">
      <c r="A57" s="42" t="s">
        <v>3</v>
      </c>
      <c r="B57" s="44" t="s">
        <v>501</v>
      </c>
      <c r="C57" s="45" t="s">
        <v>734</v>
      </c>
      <c r="D57" s="5" t="s">
        <v>502</v>
      </c>
      <c r="E57" s="20" t="s">
        <v>689</v>
      </c>
      <c r="F57" s="59" t="s">
        <v>12</v>
      </c>
      <c r="G57" s="18" t="s">
        <v>284</v>
      </c>
      <c r="H57" s="5" t="s">
        <v>484</v>
      </c>
      <c r="I57" s="20" t="s">
        <v>212</v>
      </c>
      <c r="J57" s="5" t="s">
        <v>425</v>
      </c>
      <c r="K57" s="18">
        <v>0</v>
      </c>
      <c r="L57" s="19" t="s">
        <v>431</v>
      </c>
      <c r="M57" s="86" t="s">
        <v>783</v>
      </c>
    </row>
    <row r="58" spans="1:13" ht="19">
      <c r="A58" s="42" t="s">
        <v>3</v>
      </c>
      <c r="B58" s="44" t="s">
        <v>503</v>
      </c>
      <c r="C58" s="45" t="s">
        <v>735</v>
      </c>
      <c r="D58" s="5" t="s">
        <v>504</v>
      </c>
      <c r="E58" s="20" t="s">
        <v>424</v>
      </c>
      <c r="F58" s="60">
        <v>85</v>
      </c>
      <c r="G58" s="18" t="s">
        <v>287</v>
      </c>
      <c r="H58" s="5" t="s">
        <v>489</v>
      </c>
      <c r="I58" s="20" t="s">
        <v>212</v>
      </c>
      <c r="J58" s="5" t="s">
        <v>427</v>
      </c>
      <c r="K58" s="18">
        <f>AVERAGE(1,1,5,2,1,1,0,0)</f>
        <v>1.375</v>
      </c>
      <c r="L58" s="19" t="s">
        <v>436</v>
      </c>
      <c r="M58" s="86">
        <v>0</v>
      </c>
    </row>
    <row r="59" spans="1:13">
      <c r="A59" s="7" t="s">
        <v>3</v>
      </c>
      <c r="B59" s="31" t="s">
        <v>488</v>
      </c>
      <c r="C59" s="16" t="s">
        <v>418</v>
      </c>
      <c r="D59" s="5" t="s">
        <v>506</v>
      </c>
      <c r="E59" s="20" t="s">
        <v>424</v>
      </c>
      <c r="F59" s="60">
        <v>101</v>
      </c>
      <c r="G59" s="18" t="s">
        <v>505</v>
      </c>
      <c r="H59" s="5" t="s">
        <v>496</v>
      </c>
      <c r="I59" s="20" t="s">
        <v>212</v>
      </c>
      <c r="J59" s="5" t="s">
        <v>425</v>
      </c>
      <c r="K59" s="18">
        <v>0</v>
      </c>
      <c r="L59" s="19" t="s">
        <v>431</v>
      </c>
      <c r="M59" s="86" t="s">
        <v>783</v>
      </c>
    </row>
    <row r="60" spans="1:13">
      <c r="A60" s="7" t="s">
        <v>3</v>
      </c>
      <c r="B60" s="31" t="s">
        <v>488</v>
      </c>
      <c r="C60" s="16" t="s">
        <v>419</v>
      </c>
      <c r="D60" s="5" t="s">
        <v>507</v>
      </c>
      <c r="E60" s="20" t="s">
        <v>424</v>
      </c>
      <c r="F60" s="60">
        <v>108</v>
      </c>
      <c r="G60" s="18" t="s">
        <v>287</v>
      </c>
      <c r="H60" s="5" t="s">
        <v>496</v>
      </c>
      <c r="I60" s="20" t="s">
        <v>212</v>
      </c>
      <c r="J60" s="5" t="s">
        <v>425</v>
      </c>
      <c r="K60" s="18">
        <v>0</v>
      </c>
      <c r="L60" s="19" t="s">
        <v>431</v>
      </c>
      <c r="M60" s="86" t="s">
        <v>783</v>
      </c>
    </row>
    <row r="61" spans="1:13">
      <c r="A61" s="7" t="s">
        <v>3</v>
      </c>
      <c r="B61" s="7" t="s">
        <v>4</v>
      </c>
      <c r="C61" s="2" t="s">
        <v>65</v>
      </c>
      <c r="D61" s="2" t="s">
        <v>66</v>
      </c>
      <c r="E61" s="6" t="s">
        <v>424</v>
      </c>
      <c r="F61" s="59">
        <v>1212</v>
      </c>
      <c r="G61" s="3" t="s">
        <v>295</v>
      </c>
      <c r="H61" s="4" t="s">
        <v>227</v>
      </c>
      <c r="I61" s="24" t="s">
        <v>212</v>
      </c>
      <c r="J61" s="5" t="s">
        <v>427</v>
      </c>
      <c r="K61" s="18">
        <f>AVERAGE(7,3,4,0,0,1,0,3)</f>
        <v>2.25</v>
      </c>
      <c r="L61" s="19" t="s">
        <v>432</v>
      </c>
      <c r="M61" s="86">
        <v>0</v>
      </c>
    </row>
    <row r="62" spans="1:13">
      <c r="A62" s="7" t="s">
        <v>3</v>
      </c>
      <c r="B62" s="2" t="s">
        <v>8</v>
      </c>
      <c r="C62" s="2" t="s">
        <v>67</v>
      </c>
      <c r="D62" s="2" t="s">
        <v>68</v>
      </c>
      <c r="E62" s="6" t="s">
        <v>424</v>
      </c>
      <c r="F62" s="59" t="s">
        <v>12</v>
      </c>
      <c r="G62" s="3" t="s">
        <v>296</v>
      </c>
      <c r="H62" s="4" t="s">
        <v>236</v>
      </c>
      <c r="I62" s="24" t="s">
        <v>213</v>
      </c>
      <c r="J62" s="5" t="s">
        <v>425</v>
      </c>
      <c r="K62" s="18">
        <v>0</v>
      </c>
      <c r="L62" s="19" t="s">
        <v>431</v>
      </c>
      <c r="M62" s="86" t="s">
        <v>783</v>
      </c>
    </row>
    <row r="63" spans="1:13">
      <c r="A63" s="7" t="s">
        <v>3</v>
      </c>
      <c r="B63" s="2" t="s">
        <v>8</v>
      </c>
      <c r="C63" s="2" t="s">
        <v>70</v>
      </c>
      <c r="D63" s="2" t="s">
        <v>71</v>
      </c>
      <c r="E63" s="6" t="s">
        <v>424</v>
      </c>
      <c r="F63" s="59">
        <v>25</v>
      </c>
      <c r="G63" s="3" t="s">
        <v>298</v>
      </c>
      <c r="H63" s="10" t="s">
        <v>237</v>
      </c>
      <c r="I63" s="24" t="s">
        <v>238</v>
      </c>
      <c r="J63" s="5" t="s">
        <v>425</v>
      </c>
      <c r="K63" s="18">
        <v>0</v>
      </c>
      <c r="L63" s="19" t="s">
        <v>431</v>
      </c>
      <c r="M63" s="86" t="s">
        <v>783</v>
      </c>
    </row>
    <row r="64" spans="1:13" ht="19">
      <c r="A64" s="42" t="s">
        <v>3</v>
      </c>
      <c r="B64" s="44" t="s">
        <v>509</v>
      </c>
      <c r="C64" s="45" t="s">
        <v>736</v>
      </c>
      <c r="D64" s="5" t="s">
        <v>510</v>
      </c>
      <c r="E64" s="20" t="s">
        <v>424</v>
      </c>
      <c r="F64" s="60">
        <v>110</v>
      </c>
      <c r="G64" s="18" t="s">
        <v>508</v>
      </c>
      <c r="H64" s="4" t="s">
        <v>227</v>
      </c>
      <c r="I64" s="20" t="s">
        <v>212</v>
      </c>
      <c r="J64" s="5" t="s">
        <v>427</v>
      </c>
      <c r="K64" s="18">
        <f>AVERAGE(5,9,1,4,2,2,0,7)</f>
        <v>3.75</v>
      </c>
      <c r="L64" s="19" t="s">
        <v>433</v>
      </c>
      <c r="M64" s="86">
        <v>0</v>
      </c>
    </row>
    <row r="65" spans="1:13" ht="19">
      <c r="A65" s="42" t="s">
        <v>3</v>
      </c>
      <c r="B65" s="44" t="s">
        <v>512</v>
      </c>
      <c r="C65" s="45" t="s">
        <v>737</v>
      </c>
      <c r="D65" s="5" t="s">
        <v>513</v>
      </c>
      <c r="E65" s="20" t="s">
        <v>424</v>
      </c>
      <c r="F65" s="60">
        <v>106</v>
      </c>
      <c r="G65" s="18" t="s">
        <v>511</v>
      </c>
      <c r="H65" s="4" t="s">
        <v>227</v>
      </c>
      <c r="I65" s="20" t="s">
        <v>212</v>
      </c>
      <c r="J65" s="5" t="s">
        <v>425</v>
      </c>
      <c r="K65" s="18">
        <v>0</v>
      </c>
      <c r="L65" s="19" t="s">
        <v>431</v>
      </c>
      <c r="M65" s="86" t="s">
        <v>783</v>
      </c>
    </row>
    <row r="66" spans="1:13" ht="19">
      <c r="A66" s="42" t="s">
        <v>3</v>
      </c>
      <c r="B66" s="44" t="s">
        <v>514</v>
      </c>
      <c r="C66" s="46" t="s">
        <v>738</v>
      </c>
      <c r="D66" s="5" t="s">
        <v>515</v>
      </c>
      <c r="E66" s="20" t="s">
        <v>424</v>
      </c>
      <c r="F66" s="60">
        <v>75</v>
      </c>
      <c r="G66" s="18" t="s">
        <v>516</v>
      </c>
      <c r="H66" s="5" t="s">
        <v>705</v>
      </c>
      <c r="I66" s="20" t="s">
        <v>206</v>
      </c>
      <c r="J66" s="5" t="s">
        <v>425</v>
      </c>
      <c r="K66" s="18">
        <v>0</v>
      </c>
      <c r="L66" s="19" t="s">
        <v>431</v>
      </c>
      <c r="M66" s="86" t="s">
        <v>783</v>
      </c>
    </row>
    <row r="67" spans="1:13" ht="19">
      <c r="A67" s="42" t="s">
        <v>3</v>
      </c>
      <c r="B67" s="44" t="s">
        <v>518</v>
      </c>
      <c r="C67" s="46" t="s">
        <v>739</v>
      </c>
      <c r="D67" s="5" t="s">
        <v>519</v>
      </c>
      <c r="E67" s="20" t="s">
        <v>424</v>
      </c>
      <c r="F67" s="60">
        <v>83</v>
      </c>
      <c r="G67" s="18" t="s">
        <v>517</v>
      </c>
      <c r="H67" s="5" t="s">
        <v>706</v>
      </c>
      <c r="I67" s="20" t="s">
        <v>206</v>
      </c>
      <c r="J67" s="5" t="s">
        <v>425</v>
      </c>
      <c r="K67" s="18">
        <v>0</v>
      </c>
      <c r="L67" s="19" t="s">
        <v>431</v>
      </c>
      <c r="M67" s="86" t="s">
        <v>783</v>
      </c>
    </row>
    <row r="68" spans="1:13" ht="19">
      <c r="A68" s="42" t="s">
        <v>3</v>
      </c>
      <c r="B68" s="44" t="s">
        <v>521</v>
      </c>
      <c r="C68" s="46" t="s">
        <v>740</v>
      </c>
      <c r="D68" s="5" t="s">
        <v>522</v>
      </c>
      <c r="E68" s="20" t="s">
        <v>424</v>
      </c>
      <c r="F68" s="60">
        <v>133</v>
      </c>
      <c r="G68" s="18" t="s">
        <v>520</v>
      </c>
      <c r="H68" s="4" t="s">
        <v>227</v>
      </c>
      <c r="I68" s="20" t="s">
        <v>206</v>
      </c>
      <c r="J68" s="5" t="s">
        <v>425</v>
      </c>
      <c r="K68" s="18">
        <v>0</v>
      </c>
      <c r="L68" s="19" t="s">
        <v>431</v>
      </c>
      <c r="M68" s="86" t="s">
        <v>783</v>
      </c>
    </row>
    <row r="69" spans="1:13" ht="19">
      <c r="A69" s="44" t="s">
        <v>3</v>
      </c>
      <c r="B69" s="44" t="s">
        <v>545</v>
      </c>
      <c r="C69" s="46" t="s">
        <v>741</v>
      </c>
      <c r="D69" s="5" t="s">
        <v>568</v>
      </c>
      <c r="E69" s="5" t="s">
        <v>424</v>
      </c>
      <c r="F69" s="60">
        <v>188</v>
      </c>
      <c r="G69" s="18" t="s">
        <v>298</v>
      </c>
      <c r="H69" s="5" t="s">
        <v>249</v>
      </c>
      <c r="I69" s="5" t="s">
        <v>206</v>
      </c>
      <c r="J69" s="5" t="s">
        <v>425</v>
      </c>
      <c r="K69" s="18">
        <v>0</v>
      </c>
      <c r="L69" s="19" t="s">
        <v>431</v>
      </c>
      <c r="M69" s="86" t="s">
        <v>783</v>
      </c>
    </row>
    <row r="70" spans="1:13" ht="19">
      <c r="A70" s="42" t="s">
        <v>3</v>
      </c>
      <c r="B70" s="44" t="s">
        <v>523</v>
      </c>
      <c r="C70" s="45" t="s">
        <v>742</v>
      </c>
      <c r="D70" s="5" t="s">
        <v>524</v>
      </c>
      <c r="E70" s="20" t="s">
        <v>424</v>
      </c>
      <c r="F70" s="60">
        <v>145</v>
      </c>
      <c r="G70" s="18" t="s">
        <v>287</v>
      </c>
      <c r="H70" s="31" t="s">
        <v>525</v>
      </c>
      <c r="I70" s="20" t="s">
        <v>209</v>
      </c>
      <c r="J70" s="5" t="s">
        <v>427</v>
      </c>
      <c r="K70" s="18">
        <f>AVERAGE(2,1,5,7,7,4,2,1)</f>
        <v>3.625</v>
      </c>
      <c r="L70" s="19" t="s">
        <v>434</v>
      </c>
      <c r="M70" s="86">
        <v>0</v>
      </c>
    </row>
    <row r="71" spans="1:13" ht="19">
      <c r="A71" s="42" t="s">
        <v>3</v>
      </c>
      <c r="B71" s="44" t="s">
        <v>527</v>
      </c>
      <c r="C71" s="45" t="s">
        <v>743</v>
      </c>
      <c r="D71" s="5" t="s">
        <v>528</v>
      </c>
      <c r="E71" s="20" t="s">
        <v>424</v>
      </c>
      <c r="F71" s="60">
        <v>144</v>
      </c>
      <c r="G71" s="18" t="s">
        <v>526</v>
      </c>
      <c r="H71" s="31" t="s">
        <v>525</v>
      </c>
      <c r="I71" s="20" t="s">
        <v>209</v>
      </c>
      <c r="J71" s="5" t="s">
        <v>427</v>
      </c>
      <c r="K71" s="18">
        <f>AVERAGE(0,3,0,1,1,1,1,1)</f>
        <v>1</v>
      </c>
      <c r="L71" s="19" t="s">
        <v>436</v>
      </c>
      <c r="M71" s="86">
        <v>0</v>
      </c>
    </row>
    <row r="72" spans="1:13" ht="19">
      <c r="A72" s="42" t="s">
        <v>3</v>
      </c>
      <c r="B72" s="44" t="s">
        <v>529</v>
      </c>
      <c r="C72" s="45" t="s">
        <v>744</v>
      </c>
      <c r="D72" s="5" t="s">
        <v>530</v>
      </c>
      <c r="E72" s="20" t="s">
        <v>424</v>
      </c>
      <c r="F72" s="60">
        <v>186</v>
      </c>
      <c r="G72" s="18" t="s">
        <v>203</v>
      </c>
      <c r="H72" s="5" t="s">
        <v>531</v>
      </c>
      <c r="I72" s="20" t="s">
        <v>250</v>
      </c>
      <c r="J72" s="5" t="s">
        <v>425</v>
      </c>
      <c r="K72" s="18">
        <v>0</v>
      </c>
      <c r="L72" s="19" t="s">
        <v>431</v>
      </c>
      <c r="M72" s="86" t="s">
        <v>783</v>
      </c>
    </row>
    <row r="73" spans="1:13" ht="19">
      <c r="A73" s="42" t="s">
        <v>3</v>
      </c>
      <c r="B73" s="44" t="s">
        <v>533</v>
      </c>
      <c r="C73" s="45" t="s">
        <v>745</v>
      </c>
      <c r="D73" s="5" t="s">
        <v>534</v>
      </c>
      <c r="E73" s="20" t="s">
        <v>424</v>
      </c>
      <c r="F73" s="60">
        <v>144</v>
      </c>
      <c r="G73" s="18" t="s">
        <v>532</v>
      </c>
      <c r="H73" s="5" t="s">
        <v>531</v>
      </c>
      <c r="I73" s="20" t="s">
        <v>250</v>
      </c>
      <c r="J73" s="5" t="s">
        <v>425</v>
      </c>
      <c r="K73" s="18">
        <v>0</v>
      </c>
      <c r="L73" s="19" t="s">
        <v>431</v>
      </c>
      <c r="M73" s="86" t="s">
        <v>783</v>
      </c>
    </row>
    <row r="74" spans="1:13">
      <c r="A74" s="7" t="s">
        <v>3</v>
      </c>
      <c r="B74" s="2" t="s">
        <v>8</v>
      </c>
      <c r="C74" s="2" t="s">
        <v>72</v>
      </c>
      <c r="D74" s="2" t="s">
        <v>73</v>
      </c>
      <c r="E74" s="6" t="s">
        <v>424</v>
      </c>
      <c r="F74" s="59">
        <v>4</v>
      </c>
      <c r="G74" s="3" t="s">
        <v>690</v>
      </c>
      <c r="H74" s="4" t="s">
        <v>239</v>
      </c>
      <c r="I74" s="24" t="s">
        <v>215</v>
      </c>
      <c r="J74" s="5" t="s">
        <v>425</v>
      </c>
      <c r="K74" s="18">
        <v>0</v>
      </c>
      <c r="L74" s="19" t="s">
        <v>431</v>
      </c>
      <c r="M74" s="86" t="s">
        <v>783</v>
      </c>
    </row>
    <row r="75" spans="1:13">
      <c r="A75" s="8" t="s">
        <v>3</v>
      </c>
      <c r="B75" s="2" t="s">
        <v>8</v>
      </c>
      <c r="C75" s="2" t="s">
        <v>74</v>
      </c>
      <c r="D75" s="2" t="s">
        <v>75</v>
      </c>
      <c r="E75" s="6" t="s">
        <v>424</v>
      </c>
      <c r="F75" s="59">
        <v>6</v>
      </c>
      <c r="G75" s="3" t="s">
        <v>314</v>
      </c>
      <c r="H75" s="4" t="s">
        <v>239</v>
      </c>
      <c r="I75" s="24" t="s">
        <v>215</v>
      </c>
      <c r="J75" s="5" t="s">
        <v>425</v>
      </c>
      <c r="K75" s="18">
        <v>0</v>
      </c>
      <c r="L75" s="19" t="s">
        <v>431</v>
      </c>
      <c r="M75" s="86" t="s">
        <v>783</v>
      </c>
    </row>
    <row r="76" spans="1:13">
      <c r="A76" s="7" t="s">
        <v>3</v>
      </c>
      <c r="B76" s="7" t="s">
        <v>4</v>
      </c>
      <c r="C76" s="2" t="s">
        <v>76</v>
      </c>
      <c r="D76" s="2" t="s">
        <v>77</v>
      </c>
      <c r="E76" s="6" t="s">
        <v>424</v>
      </c>
      <c r="F76" s="59" t="s">
        <v>12</v>
      </c>
      <c r="G76" s="3" t="s">
        <v>300</v>
      </c>
      <c r="H76" s="4" t="s">
        <v>227</v>
      </c>
      <c r="I76" s="24" t="s">
        <v>216</v>
      </c>
      <c r="J76" s="5" t="s">
        <v>425</v>
      </c>
      <c r="K76" s="18">
        <v>0</v>
      </c>
      <c r="L76" s="19" t="s">
        <v>431</v>
      </c>
      <c r="M76" s="86" t="s">
        <v>783</v>
      </c>
    </row>
    <row r="77" spans="1:13">
      <c r="A77" s="7" t="s">
        <v>3</v>
      </c>
      <c r="B77" s="2" t="s">
        <v>349</v>
      </c>
      <c r="C77" s="2" t="s">
        <v>535</v>
      </c>
      <c r="D77" s="2" t="s">
        <v>78</v>
      </c>
      <c r="E77" s="6" t="s">
        <v>424</v>
      </c>
      <c r="F77" s="59">
        <v>102</v>
      </c>
      <c r="G77" s="3" t="s">
        <v>301</v>
      </c>
      <c r="H77" s="11" t="s">
        <v>240</v>
      </c>
      <c r="I77" s="25" t="s">
        <v>217</v>
      </c>
      <c r="J77" s="5" t="s">
        <v>427</v>
      </c>
      <c r="K77" s="18">
        <f>AVERAGE(5,0,1,4,0,1,2,2)</f>
        <v>1.875</v>
      </c>
      <c r="L77" s="19" t="s">
        <v>436</v>
      </c>
      <c r="M77" s="86">
        <v>0</v>
      </c>
    </row>
    <row r="78" spans="1:13">
      <c r="A78" s="7" t="s">
        <v>3</v>
      </c>
      <c r="B78" s="2" t="s">
        <v>8</v>
      </c>
      <c r="C78" s="2" t="s">
        <v>79</v>
      </c>
      <c r="D78" s="2" t="s">
        <v>80</v>
      </c>
      <c r="E78" t="s">
        <v>691</v>
      </c>
      <c r="F78" s="59">
        <v>24</v>
      </c>
      <c r="G78" s="3" t="s">
        <v>302</v>
      </c>
      <c r="H78" s="4" t="s">
        <v>264</v>
      </c>
      <c r="I78" s="24" t="s">
        <v>208</v>
      </c>
      <c r="J78" s="5" t="s">
        <v>425</v>
      </c>
      <c r="K78" s="18">
        <v>0</v>
      </c>
      <c r="L78" s="19" t="s">
        <v>431</v>
      </c>
      <c r="M78" s="86" t="s">
        <v>783</v>
      </c>
    </row>
    <row r="79" spans="1:13">
      <c r="A79" s="7" t="s">
        <v>3</v>
      </c>
      <c r="B79" s="32" t="s">
        <v>50</v>
      </c>
      <c r="C79" s="16" t="s">
        <v>420</v>
      </c>
      <c r="D79" s="5" t="s">
        <v>537</v>
      </c>
      <c r="E79" s="20" t="s">
        <v>424</v>
      </c>
      <c r="F79" s="60">
        <v>3</v>
      </c>
      <c r="G79" s="18" t="s">
        <v>536</v>
      </c>
      <c r="H79" s="4" t="s">
        <v>263</v>
      </c>
      <c r="I79" s="54" t="s">
        <v>209</v>
      </c>
      <c r="J79" s="5" t="s">
        <v>425</v>
      </c>
      <c r="K79" s="18">
        <v>0</v>
      </c>
      <c r="L79" s="19" t="s">
        <v>431</v>
      </c>
      <c r="M79" s="86" t="s">
        <v>783</v>
      </c>
    </row>
    <row r="80" spans="1:13">
      <c r="A80" s="7" t="s">
        <v>3</v>
      </c>
      <c r="B80" s="7" t="s">
        <v>82</v>
      </c>
      <c r="C80" s="2" t="s">
        <v>83</v>
      </c>
      <c r="D80" s="2" t="s">
        <v>84</v>
      </c>
      <c r="E80" s="6" t="s">
        <v>424</v>
      </c>
      <c r="F80" s="59" t="s">
        <v>361</v>
      </c>
      <c r="G80" s="3" t="s">
        <v>303</v>
      </c>
      <c r="H80" s="4" t="s">
        <v>263</v>
      </c>
      <c r="I80" s="24" t="s">
        <v>209</v>
      </c>
      <c r="J80" s="5" t="s">
        <v>425</v>
      </c>
      <c r="K80" s="18">
        <v>0</v>
      </c>
      <c r="L80" s="19" t="s">
        <v>431</v>
      </c>
      <c r="M80" s="86" t="s">
        <v>783</v>
      </c>
    </row>
    <row r="81" spans="1:13">
      <c r="A81" s="7" t="s">
        <v>3</v>
      </c>
      <c r="B81" s="7" t="s">
        <v>50</v>
      </c>
      <c r="C81" s="2" t="s">
        <v>85</v>
      </c>
      <c r="D81" s="2" t="s">
        <v>86</v>
      </c>
      <c r="E81" s="6" t="s">
        <v>424</v>
      </c>
      <c r="F81" s="59">
        <v>2</v>
      </c>
      <c r="G81" s="3" t="s">
        <v>202</v>
      </c>
      <c r="H81" s="4" t="s">
        <v>263</v>
      </c>
      <c r="I81" s="24" t="s">
        <v>209</v>
      </c>
      <c r="J81" s="5" t="s">
        <v>425</v>
      </c>
      <c r="K81" s="18">
        <v>0</v>
      </c>
      <c r="L81" s="19" t="s">
        <v>431</v>
      </c>
      <c r="M81" s="86" t="s">
        <v>783</v>
      </c>
    </row>
    <row r="82" spans="1:13">
      <c r="A82" s="7" t="s">
        <v>3</v>
      </c>
      <c r="B82" s="7" t="s">
        <v>87</v>
      </c>
      <c r="C82" s="2" t="s">
        <v>88</v>
      </c>
      <c r="D82" s="2" t="s">
        <v>89</v>
      </c>
      <c r="E82" s="6" t="s">
        <v>424</v>
      </c>
      <c r="F82" s="59" t="s">
        <v>12</v>
      </c>
      <c r="G82" s="3" t="s">
        <v>304</v>
      </c>
      <c r="H82" s="4" t="s">
        <v>263</v>
      </c>
      <c r="I82" s="24" t="s">
        <v>209</v>
      </c>
      <c r="J82" s="5" t="s">
        <v>425</v>
      </c>
      <c r="K82" s="18">
        <v>0</v>
      </c>
      <c r="L82" s="19" t="s">
        <v>431</v>
      </c>
      <c r="M82" s="86" t="s">
        <v>783</v>
      </c>
    </row>
    <row r="83" spans="1:13">
      <c r="A83" s="7" t="s">
        <v>3</v>
      </c>
      <c r="B83" s="7" t="s">
        <v>4</v>
      </c>
      <c r="C83" s="2" t="s">
        <v>90</v>
      </c>
      <c r="D83" s="2" t="s">
        <v>91</v>
      </c>
      <c r="E83" s="6" t="s">
        <v>424</v>
      </c>
      <c r="F83" s="59">
        <v>53</v>
      </c>
      <c r="G83" s="3" t="s">
        <v>306</v>
      </c>
      <c r="H83" s="10" t="s">
        <v>260</v>
      </c>
      <c r="I83" s="23" t="s">
        <v>209</v>
      </c>
      <c r="J83" s="5" t="s">
        <v>425</v>
      </c>
      <c r="K83" s="18">
        <v>0</v>
      </c>
      <c r="L83" s="19" t="s">
        <v>431</v>
      </c>
      <c r="M83" s="86" t="s">
        <v>783</v>
      </c>
    </row>
    <row r="84" spans="1:13" ht="19">
      <c r="A84" s="42" t="s">
        <v>3</v>
      </c>
      <c r="B84" s="44" t="s">
        <v>539</v>
      </c>
      <c r="C84" s="45" t="s">
        <v>746</v>
      </c>
      <c r="D84" s="5" t="s">
        <v>540</v>
      </c>
      <c r="E84" s="20" t="s">
        <v>424</v>
      </c>
      <c r="F84" s="60">
        <v>483</v>
      </c>
      <c r="G84" s="18" t="s">
        <v>538</v>
      </c>
      <c r="H84" s="5" t="s">
        <v>541</v>
      </c>
      <c r="I84" s="20" t="s">
        <v>204</v>
      </c>
      <c r="J84" s="5" t="s">
        <v>425</v>
      </c>
      <c r="K84" s="18">
        <v>0</v>
      </c>
      <c r="L84" s="19" t="s">
        <v>431</v>
      </c>
      <c r="M84" s="86" t="s">
        <v>783</v>
      </c>
    </row>
    <row r="85" spans="1:13" ht="19">
      <c r="A85" s="42" t="s">
        <v>3</v>
      </c>
      <c r="B85" s="42" t="s">
        <v>353</v>
      </c>
      <c r="C85" s="43" t="s">
        <v>747</v>
      </c>
      <c r="D85" s="2" t="s">
        <v>92</v>
      </c>
      <c r="E85" s="6" t="s">
        <v>424</v>
      </c>
      <c r="F85" s="59">
        <v>189</v>
      </c>
      <c r="G85" s="3" t="s">
        <v>305</v>
      </c>
      <c r="H85" s="5" t="s">
        <v>265</v>
      </c>
      <c r="I85" s="20" t="s">
        <v>204</v>
      </c>
      <c r="J85" s="5" t="s">
        <v>427</v>
      </c>
      <c r="K85" s="18">
        <f>AVERAGE(7,9,7,4,0,0,1,6)</f>
        <v>4.25</v>
      </c>
      <c r="L85" s="19" t="s">
        <v>436</v>
      </c>
      <c r="M85" s="86">
        <v>0</v>
      </c>
    </row>
    <row r="86" spans="1:13">
      <c r="A86" s="7" t="s">
        <v>3</v>
      </c>
      <c r="B86" s="7" t="s">
        <v>58</v>
      </c>
      <c r="C86" s="2" t="s">
        <v>692</v>
      </c>
      <c r="D86" s="2" t="s">
        <v>93</v>
      </c>
      <c r="E86" s="2" t="s">
        <v>424</v>
      </c>
      <c r="F86" s="58">
        <v>107</v>
      </c>
      <c r="G86" s="3" t="s">
        <v>307</v>
      </c>
      <c r="H86" s="4" t="s">
        <v>227</v>
      </c>
      <c r="I86" s="24" t="s">
        <v>207</v>
      </c>
      <c r="J86" s="5" t="s">
        <v>427</v>
      </c>
      <c r="K86" s="18">
        <f>AVERAGE(0,1,1,1,2,0,1,0)</f>
        <v>0.75</v>
      </c>
      <c r="L86" s="19" t="s">
        <v>432</v>
      </c>
      <c r="M86" s="86">
        <v>0</v>
      </c>
    </row>
    <row r="87" spans="1:13">
      <c r="A87" s="7" t="s">
        <v>3</v>
      </c>
      <c r="B87" s="7" t="s">
        <v>4</v>
      </c>
      <c r="C87" s="2" t="s">
        <v>94</v>
      </c>
      <c r="D87" s="2" t="s">
        <v>95</v>
      </c>
      <c r="E87" s="2" t="s">
        <v>424</v>
      </c>
      <c r="F87" s="58">
        <v>260</v>
      </c>
      <c r="G87" s="3" t="s">
        <v>308</v>
      </c>
      <c r="H87" s="4" t="s">
        <v>227</v>
      </c>
      <c r="I87" s="4" t="s">
        <v>207</v>
      </c>
      <c r="J87" s="5" t="s">
        <v>427</v>
      </c>
      <c r="K87" s="18">
        <f>AVERAGE(9,3,5,6,2,2,3,5)</f>
        <v>4.375</v>
      </c>
      <c r="L87" s="19" t="s">
        <v>434</v>
      </c>
      <c r="M87" s="86">
        <v>0</v>
      </c>
    </row>
    <row r="88" spans="1:13">
      <c r="A88" s="7" t="s">
        <v>3</v>
      </c>
      <c r="B88" s="7" t="s">
        <v>4</v>
      </c>
      <c r="C88" s="2" t="s">
        <v>96</v>
      </c>
      <c r="D88" s="2" t="s">
        <v>97</v>
      </c>
      <c r="E88" s="2" t="s">
        <v>424</v>
      </c>
      <c r="F88" s="58">
        <v>60</v>
      </c>
      <c r="G88" s="3" t="s">
        <v>306</v>
      </c>
      <c r="H88" s="10" t="s">
        <v>260</v>
      </c>
      <c r="I88" s="10" t="s">
        <v>209</v>
      </c>
      <c r="J88" s="5" t="s">
        <v>425</v>
      </c>
      <c r="K88" s="18">
        <v>0</v>
      </c>
      <c r="L88" s="19" t="s">
        <v>431</v>
      </c>
      <c r="M88" s="86" t="s">
        <v>783</v>
      </c>
    </row>
    <row r="89" spans="1:13">
      <c r="A89" s="7" t="s">
        <v>69</v>
      </c>
      <c r="B89" s="2" t="s">
        <v>8</v>
      </c>
      <c r="C89" s="2" t="s">
        <v>98</v>
      </c>
      <c r="D89" s="2" t="s">
        <v>99</v>
      </c>
      <c r="E89" s="2" t="s">
        <v>424</v>
      </c>
      <c r="F89" s="58">
        <v>66</v>
      </c>
      <c r="G89" s="3" t="s">
        <v>310</v>
      </c>
      <c r="H89" s="13" t="s">
        <v>257</v>
      </c>
      <c r="I89" s="5" t="s">
        <v>224</v>
      </c>
      <c r="J89" s="5" t="s">
        <v>425</v>
      </c>
      <c r="K89" s="18">
        <v>0</v>
      </c>
      <c r="L89" s="19" t="s">
        <v>431</v>
      </c>
      <c r="M89" s="86" t="s">
        <v>783</v>
      </c>
    </row>
    <row r="90" spans="1:13">
      <c r="A90" s="37" t="s">
        <v>69</v>
      </c>
      <c r="B90" s="50" t="s">
        <v>8</v>
      </c>
      <c r="C90" s="34" t="s">
        <v>421</v>
      </c>
      <c r="D90" t="s">
        <v>775</v>
      </c>
      <c r="E90" s="35" t="s">
        <v>424</v>
      </c>
      <c r="F90" s="51">
        <v>0</v>
      </c>
      <c r="G90" s="36" t="s">
        <v>351</v>
      </c>
      <c r="H90" s="5" t="s">
        <v>555</v>
      </c>
      <c r="I90" s="5" t="s">
        <v>221</v>
      </c>
      <c r="J90" s="5" t="s">
        <v>430</v>
      </c>
      <c r="K90" s="18">
        <f>AVERAGE(18,2,13,9,12,18,19,22)</f>
        <v>14.125</v>
      </c>
      <c r="L90" s="19" t="s">
        <v>434</v>
      </c>
      <c r="M90" s="86">
        <v>0</v>
      </c>
    </row>
    <row r="91" spans="1:13" ht="19">
      <c r="A91" s="42" t="s">
        <v>69</v>
      </c>
      <c r="B91" s="44" t="s">
        <v>684</v>
      </c>
      <c r="C91" s="45" t="s">
        <v>748</v>
      </c>
      <c r="D91" s="5" t="s">
        <v>569</v>
      </c>
      <c r="E91" s="5" t="s">
        <v>424</v>
      </c>
      <c r="F91" s="51">
        <v>104</v>
      </c>
      <c r="G91" s="18" t="s">
        <v>526</v>
      </c>
      <c r="H91" s="5" t="s">
        <v>555</v>
      </c>
      <c r="I91" s="5" t="s">
        <v>212</v>
      </c>
      <c r="J91" s="5" t="s">
        <v>425</v>
      </c>
      <c r="K91" s="18">
        <v>0</v>
      </c>
      <c r="L91" s="19" t="s">
        <v>431</v>
      </c>
      <c r="M91" s="86" t="s">
        <v>783</v>
      </c>
    </row>
    <row r="92" spans="1:13" ht="19">
      <c r="A92" s="42" t="s">
        <v>3</v>
      </c>
      <c r="B92" s="42" t="s">
        <v>182</v>
      </c>
      <c r="C92" s="43" t="s">
        <v>586</v>
      </c>
      <c r="D92" s="2" t="s">
        <v>183</v>
      </c>
      <c r="E92" s="2" t="s">
        <v>424</v>
      </c>
      <c r="F92" s="58">
        <v>156</v>
      </c>
      <c r="G92" s="3" t="s">
        <v>309</v>
      </c>
      <c r="H92" s="4" t="s">
        <v>249</v>
      </c>
      <c r="I92" s="4" t="s">
        <v>800</v>
      </c>
      <c r="J92" s="5" t="s">
        <v>430</v>
      </c>
      <c r="K92" s="18">
        <f>AVERAGE(5,13,1,14,16,9,6,3)</f>
        <v>8.375</v>
      </c>
      <c r="L92" s="19" t="s">
        <v>434</v>
      </c>
      <c r="M92" s="86" t="s">
        <v>785</v>
      </c>
    </row>
    <row r="93" spans="1:13" ht="19">
      <c r="A93" s="42" t="s">
        <v>3</v>
      </c>
      <c r="B93" s="44" t="s">
        <v>556</v>
      </c>
      <c r="C93" s="45" t="s">
        <v>749</v>
      </c>
      <c r="D93" t="s">
        <v>776</v>
      </c>
      <c r="E93" s="35" t="s">
        <v>424</v>
      </c>
      <c r="F93" s="58" t="s">
        <v>12</v>
      </c>
      <c r="G93" s="36" t="s">
        <v>306</v>
      </c>
      <c r="H93" s="5" t="s">
        <v>557</v>
      </c>
      <c r="I93" s="5" t="s">
        <v>570</v>
      </c>
      <c r="J93" s="5" t="s">
        <v>430</v>
      </c>
      <c r="K93" s="18">
        <f>AVERAGE(4,10,27,19,6,10,25,14)</f>
        <v>14.375</v>
      </c>
      <c r="L93" s="19" t="s">
        <v>434</v>
      </c>
      <c r="M93" s="86">
        <v>0</v>
      </c>
    </row>
    <row r="94" spans="1:13" s="56" customFormat="1" ht="19">
      <c r="A94" s="65" t="s">
        <v>3</v>
      </c>
      <c r="B94" s="90" t="s">
        <v>544</v>
      </c>
      <c r="C94" s="66" t="s">
        <v>750</v>
      </c>
      <c r="D94" s="35" t="s">
        <v>542</v>
      </c>
      <c r="E94" s="35" t="s">
        <v>424</v>
      </c>
      <c r="F94" s="51">
        <v>106</v>
      </c>
      <c r="G94" s="36" t="s">
        <v>543</v>
      </c>
      <c r="H94" s="35" t="s">
        <v>714</v>
      </c>
      <c r="I94" s="69" t="s">
        <v>218</v>
      </c>
      <c r="J94" s="35" t="s">
        <v>429</v>
      </c>
      <c r="K94" s="36">
        <f>AVERAGE(51,34,61,33,67,28,30,25)</f>
        <v>41.125</v>
      </c>
      <c r="L94" s="52" t="s">
        <v>434</v>
      </c>
      <c r="M94" s="87" t="s">
        <v>786</v>
      </c>
    </row>
    <row r="95" spans="1:13" ht="19">
      <c r="A95" s="42" t="s">
        <v>3</v>
      </c>
      <c r="B95" s="42" t="s">
        <v>100</v>
      </c>
      <c r="C95" s="43" t="s">
        <v>751</v>
      </c>
      <c r="D95" s="2" t="s">
        <v>101</v>
      </c>
      <c r="E95" s="2" t="s">
        <v>424</v>
      </c>
      <c r="F95" s="58">
        <v>242</v>
      </c>
      <c r="G95" s="3" t="s">
        <v>203</v>
      </c>
      <c r="H95" s="4" t="s">
        <v>242</v>
      </c>
      <c r="I95" s="4" t="s">
        <v>222</v>
      </c>
      <c r="J95" s="5" t="s">
        <v>427</v>
      </c>
      <c r="K95" s="18">
        <f>AVERAGE(5,1,3,6,7,19,14,11)</f>
        <v>8.25</v>
      </c>
      <c r="L95" s="19" t="s">
        <v>434</v>
      </c>
      <c r="M95" s="86">
        <v>0</v>
      </c>
    </row>
    <row r="96" spans="1:13" ht="19">
      <c r="A96" s="42" t="s">
        <v>3</v>
      </c>
      <c r="B96" s="42" t="s">
        <v>102</v>
      </c>
      <c r="C96" s="43" t="s">
        <v>752</v>
      </c>
      <c r="D96" s="2" t="s">
        <v>103</v>
      </c>
      <c r="E96" s="2" t="s">
        <v>424</v>
      </c>
      <c r="F96" s="58" t="s">
        <v>12</v>
      </c>
      <c r="G96" s="3" t="s">
        <v>311</v>
      </c>
      <c r="H96" s="4" t="s">
        <v>243</v>
      </c>
      <c r="I96" s="4" t="s">
        <v>219</v>
      </c>
      <c r="J96" s="5" t="s">
        <v>426</v>
      </c>
      <c r="K96" s="18">
        <f>AVERAGE(65,77,66,62,79,51,64,37)</f>
        <v>62.625</v>
      </c>
      <c r="L96" s="19" t="s">
        <v>434</v>
      </c>
      <c r="M96" s="86">
        <v>0</v>
      </c>
    </row>
    <row r="97" spans="1:13" ht="19">
      <c r="A97" s="42" t="s">
        <v>3</v>
      </c>
      <c r="B97" s="42" t="s">
        <v>104</v>
      </c>
      <c r="C97" s="43" t="s">
        <v>753</v>
      </c>
      <c r="D97" s="2" t="s">
        <v>694</v>
      </c>
      <c r="E97" s="2" t="s">
        <v>424</v>
      </c>
      <c r="F97" s="58" t="s">
        <v>12</v>
      </c>
      <c r="G97" s="3" t="s">
        <v>693</v>
      </c>
      <c r="H97" s="4" t="s">
        <v>243</v>
      </c>
      <c r="I97" s="4" t="s">
        <v>219</v>
      </c>
      <c r="J97" s="5" t="s">
        <v>426</v>
      </c>
      <c r="K97" s="18">
        <f>AVERAGE(59,37,35,6,9,15,22,24)</f>
        <v>25.875</v>
      </c>
      <c r="L97" s="19" t="s">
        <v>434</v>
      </c>
      <c r="M97" s="86">
        <v>0</v>
      </c>
    </row>
    <row r="98" spans="1:13">
      <c r="A98" s="7" t="s">
        <v>3</v>
      </c>
      <c r="B98" s="2" t="s">
        <v>8</v>
      </c>
      <c r="C98" s="2" t="s">
        <v>754</v>
      </c>
      <c r="D98" s="2" t="s">
        <v>105</v>
      </c>
      <c r="E98" s="2" t="s">
        <v>424</v>
      </c>
      <c r="F98" s="58">
        <v>55</v>
      </c>
      <c r="G98" s="3" t="s">
        <v>296</v>
      </c>
      <c r="H98" s="4" t="s">
        <v>243</v>
      </c>
      <c r="I98" s="4" t="s">
        <v>219</v>
      </c>
      <c r="J98" s="5" t="s">
        <v>426</v>
      </c>
      <c r="K98" s="18">
        <f>AVERAGE(35,16,42,23,27,36,28,29)</f>
        <v>29.5</v>
      </c>
      <c r="L98" s="19" t="s">
        <v>434</v>
      </c>
      <c r="M98" s="86">
        <v>0</v>
      </c>
    </row>
    <row r="99" spans="1:13">
      <c r="A99" s="7" t="s">
        <v>3</v>
      </c>
      <c r="B99" s="2" t="s">
        <v>8</v>
      </c>
      <c r="C99" s="2" t="s">
        <v>106</v>
      </c>
      <c r="D99" s="2" t="s">
        <v>107</v>
      </c>
      <c r="E99" s="2" t="s">
        <v>424</v>
      </c>
      <c r="F99" s="58">
        <v>57</v>
      </c>
      <c r="G99" s="3" t="s">
        <v>312</v>
      </c>
      <c r="H99" s="9" t="s">
        <v>266</v>
      </c>
      <c r="I99" s="12" t="s">
        <v>220</v>
      </c>
      <c r="J99" s="5" t="s">
        <v>425</v>
      </c>
      <c r="K99" s="18">
        <v>0</v>
      </c>
      <c r="L99" s="19" t="s">
        <v>431</v>
      </c>
      <c r="M99" s="86" t="s">
        <v>783</v>
      </c>
    </row>
    <row r="100" spans="1:13">
      <c r="A100" s="7" t="s">
        <v>3</v>
      </c>
      <c r="B100" s="2" t="s">
        <v>8</v>
      </c>
      <c r="C100" s="2" t="s">
        <v>108</v>
      </c>
      <c r="D100" s="2" t="s">
        <v>109</v>
      </c>
      <c r="E100" s="2" t="s">
        <v>424</v>
      </c>
      <c r="F100" s="58">
        <v>50</v>
      </c>
      <c r="G100" s="3" t="s">
        <v>313</v>
      </c>
      <c r="H100" s="9" t="s">
        <v>266</v>
      </c>
      <c r="I100" s="12" t="s">
        <v>220</v>
      </c>
      <c r="J100" s="5" t="s">
        <v>425</v>
      </c>
      <c r="K100" s="18">
        <v>0</v>
      </c>
      <c r="L100" s="19" t="s">
        <v>431</v>
      </c>
      <c r="M100" s="86" t="s">
        <v>783</v>
      </c>
    </row>
    <row r="101" spans="1:13">
      <c r="A101" s="7" t="s">
        <v>3</v>
      </c>
      <c r="B101" s="2" t="s">
        <v>8</v>
      </c>
      <c r="C101" s="2" t="s">
        <v>110</v>
      </c>
      <c r="D101" s="2" t="s">
        <v>111</v>
      </c>
      <c r="E101" s="2" t="s">
        <v>424</v>
      </c>
      <c r="F101" s="58">
        <v>43</v>
      </c>
      <c r="G101" s="3" t="s">
        <v>314</v>
      </c>
      <c r="H101" s="9" t="s">
        <v>266</v>
      </c>
      <c r="I101" s="12" t="s">
        <v>220</v>
      </c>
      <c r="J101" s="5" t="s">
        <v>425</v>
      </c>
      <c r="K101" s="18">
        <v>0</v>
      </c>
      <c r="L101" s="19" t="s">
        <v>431</v>
      </c>
      <c r="M101" s="86" t="s">
        <v>783</v>
      </c>
    </row>
    <row r="102" spans="1:13">
      <c r="A102" s="7" t="s">
        <v>3</v>
      </c>
      <c r="B102" s="2" t="s">
        <v>8</v>
      </c>
      <c r="C102" s="2" t="s">
        <v>112</v>
      </c>
      <c r="D102" s="2" t="s">
        <v>113</v>
      </c>
      <c r="E102" s="2" t="s">
        <v>424</v>
      </c>
      <c r="F102" s="58">
        <v>100</v>
      </c>
      <c r="G102" s="3" t="s">
        <v>302</v>
      </c>
      <c r="H102" s="9" t="s">
        <v>266</v>
      </c>
      <c r="I102" s="12" t="s">
        <v>220</v>
      </c>
      <c r="J102" s="5" t="s">
        <v>425</v>
      </c>
      <c r="K102" s="18">
        <v>0</v>
      </c>
      <c r="L102" s="19" t="s">
        <v>431</v>
      </c>
      <c r="M102" s="86" t="s">
        <v>783</v>
      </c>
    </row>
    <row r="103" spans="1:13">
      <c r="A103" s="7" t="s">
        <v>3</v>
      </c>
      <c r="B103" s="7" t="s">
        <v>81</v>
      </c>
      <c r="C103" s="2" t="s">
        <v>114</v>
      </c>
      <c r="D103" s="2" t="s">
        <v>115</v>
      </c>
      <c r="E103" s="2" t="s">
        <v>424</v>
      </c>
      <c r="F103" s="58">
        <v>2</v>
      </c>
      <c r="G103" s="3" t="s">
        <v>315</v>
      </c>
      <c r="H103" s="9" t="s">
        <v>266</v>
      </c>
      <c r="I103" s="4" t="s">
        <v>209</v>
      </c>
      <c r="J103" s="5" t="s">
        <v>425</v>
      </c>
      <c r="K103" s="18">
        <v>0</v>
      </c>
      <c r="L103" s="19" t="s">
        <v>431</v>
      </c>
      <c r="M103" s="86" t="s">
        <v>783</v>
      </c>
    </row>
    <row r="104" spans="1:13">
      <c r="A104" s="7" t="s">
        <v>3</v>
      </c>
      <c r="B104" s="2" t="s">
        <v>8</v>
      </c>
      <c r="C104" s="2" t="s">
        <v>695</v>
      </c>
      <c r="D104" s="2" t="s">
        <v>116</v>
      </c>
      <c r="E104" s="2" t="s">
        <v>424</v>
      </c>
      <c r="F104" s="58">
        <v>450</v>
      </c>
      <c r="G104" s="3" t="s">
        <v>316</v>
      </c>
      <c r="H104" s="4" t="s">
        <v>244</v>
      </c>
      <c r="I104" s="4" t="s">
        <v>204</v>
      </c>
      <c r="J104" s="5" t="s">
        <v>426</v>
      </c>
      <c r="K104" s="18">
        <f>AVERAGE(14,21,36,34,27,28,35,33)</f>
        <v>28.5</v>
      </c>
      <c r="L104" s="19" t="s">
        <v>434</v>
      </c>
      <c r="M104" s="86">
        <v>0</v>
      </c>
    </row>
    <row r="105" spans="1:13">
      <c r="A105" s="7" t="s">
        <v>3</v>
      </c>
      <c r="B105" s="7" t="s">
        <v>58</v>
      </c>
      <c r="C105" s="2" t="s">
        <v>117</v>
      </c>
      <c r="D105" s="2" t="s">
        <v>697</v>
      </c>
      <c r="E105" s="2" t="s">
        <v>698</v>
      </c>
      <c r="F105" s="58" t="s">
        <v>12</v>
      </c>
      <c r="G105" s="3" t="s">
        <v>696</v>
      </c>
      <c r="H105" s="4" t="s">
        <v>227</v>
      </c>
      <c r="I105" s="4" t="s">
        <v>207</v>
      </c>
      <c r="J105" s="5" t="s">
        <v>425</v>
      </c>
      <c r="K105" s="18">
        <v>0</v>
      </c>
      <c r="L105" s="19" t="s">
        <v>431</v>
      </c>
      <c r="M105" s="86" t="s">
        <v>783</v>
      </c>
    </row>
    <row r="106" spans="1:13">
      <c r="A106" s="7" t="s">
        <v>3</v>
      </c>
      <c r="B106" s="2" t="s">
        <v>8</v>
      </c>
      <c r="C106" s="2" t="s">
        <v>118</v>
      </c>
      <c r="D106" s="2" t="s">
        <v>119</v>
      </c>
      <c r="E106" s="2" t="s">
        <v>424</v>
      </c>
      <c r="F106" s="58">
        <v>51</v>
      </c>
      <c r="G106" s="3" t="s">
        <v>314</v>
      </c>
      <c r="H106" s="10" t="s">
        <v>237</v>
      </c>
      <c r="I106" s="4" t="s">
        <v>238</v>
      </c>
      <c r="J106" s="5" t="s">
        <v>425</v>
      </c>
      <c r="K106" s="18">
        <v>0</v>
      </c>
      <c r="L106" s="19" t="s">
        <v>431</v>
      </c>
      <c r="M106" s="86" t="s">
        <v>783</v>
      </c>
    </row>
    <row r="107" spans="1:13" ht="19">
      <c r="A107" s="42" t="s">
        <v>3</v>
      </c>
      <c r="B107" s="44" t="s">
        <v>87</v>
      </c>
      <c r="C107" s="45" t="s">
        <v>755</v>
      </c>
      <c r="D107" s="5" t="s">
        <v>572</v>
      </c>
      <c r="E107" s="55" t="s">
        <v>424</v>
      </c>
      <c r="F107" s="58" t="s">
        <v>12</v>
      </c>
      <c r="G107" s="18" t="s">
        <v>571</v>
      </c>
      <c r="H107" s="5" t="s">
        <v>558</v>
      </c>
      <c r="I107" s="5" t="s">
        <v>220</v>
      </c>
      <c r="J107" s="5" t="s">
        <v>425</v>
      </c>
      <c r="K107" s="18">
        <v>0</v>
      </c>
      <c r="L107" s="19" t="s">
        <v>431</v>
      </c>
      <c r="M107" s="86" t="s">
        <v>783</v>
      </c>
    </row>
    <row r="108" spans="1:13">
      <c r="A108" s="7" t="s">
        <v>3</v>
      </c>
      <c r="B108" s="2" t="s">
        <v>8</v>
      </c>
      <c r="C108" s="16" t="s">
        <v>422</v>
      </c>
      <c r="D108" s="35" t="s">
        <v>777</v>
      </c>
      <c r="E108" s="35" t="s">
        <v>777</v>
      </c>
      <c r="F108" s="58" t="s">
        <v>12</v>
      </c>
      <c r="G108" s="36" t="s">
        <v>588</v>
      </c>
      <c r="H108" s="35" t="s">
        <v>708</v>
      </c>
      <c r="I108" s="35" t="s">
        <v>221</v>
      </c>
      <c r="J108" s="5" t="s">
        <v>428</v>
      </c>
      <c r="K108" s="36">
        <f>AVERAGE(13,16,19,17,16,31,15,19)</f>
        <v>18.25</v>
      </c>
      <c r="L108" s="52" t="s">
        <v>434</v>
      </c>
      <c r="M108" s="86">
        <v>0</v>
      </c>
    </row>
    <row r="109" spans="1:13">
      <c r="A109" s="8" t="s">
        <v>3</v>
      </c>
      <c r="B109" s="2" t="s">
        <v>8</v>
      </c>
      <c r="C109" s="2" t="s">
        <v>120</v>
      </c>
      <c r="D109" s="2" t="s">
        <v>121</v>
      </c>
      <c r="E109" s="2" t="s">
        <v>424</v>
      </c>
      <c r="F109" s="58" t="s">
        <v>12</v>
      </c>
      <c r="G109" s="3" t="s">
        <v>317</v>
      </c>
      <c r="H109" s="64" t="s">
        <v>254</v>
      </c>
      <c r="I109" s="64" t="s">
        <v>221</v>
      </c>
      <c r="J109" s="5" t="s">
        <v>429</v>
      </c>
      <c r="K109" s="18">
        <f>AVERAGE(40,25,35,40,49,43,37,58)</f>
        <v>40.875</v>
      </c>
      <c r="L109" s="19" t="s">
        <v>434</v>
      </c>
      <c r="M109" s="86">
        <v>100</v>
      </c>
    </row>
    <row r="110" spans="1:13">
      <c r="A110" s="8" t="s">
        <v>3</v>
      </c>
      <c r="B110" s="2" t="s">
        <v>8</v>
      </c>
      <c r="C110" s="2" t="s">
        <v>122</v>
      </c>
      <c r="D110" s="2" t="s">
        <v>123</v>
      </c>
      <c r="E110" s="2" t="s">
        <v>424</v>
      </c>
      <c r="F110" s="58" t="s">
        <v>12</v>
      </c>
      <c r="G110" s="3" t="s">
        <v>318</v>
      </c>
      <c r="H110" s="64" t="s">
        <v>245</v>
      </c>
      <c r="I110" s="64" t="s">
        <v>221</v>
      </c>
      <c r="J110" s="5" t="s">
        <v>429</v>
      </c>
      <c r="K110" s="18">
        <f>AVERAGE(28,23,14,26,28,30,23,19)</f>
        <v>23.875</v>
      </c>
      <c r="L110" s="19" t="s">
        <v>434</v>
      </c>
      <c r="M110" s="86" t="s">
        <v>787</v>
      </c>
    </row>
    <row r="111" spans="1:13">
      <c r="A111" s="8" t="s">
        <v>3</v>
      </c>
      <c r="B111" s="7" t="s">
        <v>182</v>
      </c>
      <c r="C111" s="2" t="s">
        <v>124</v>
      </c>
      <c r="D111" s="2" t="s">
        <v>125</v>
      </c>
      <c r="E111" s="2" t="s">
        <v>424</v>
      </c>
      <c r="F111" s="58" t="s">
        <v>12</v>
      </c>
      <c r="G111" s="3" t="s">
        <v>291</v>
      </c>
      <c r="H111" s="64" t="s">
        <v>249</v>
      </c>
      <c r="I111" s="64" t="s">
        <v>221</v>
      </c>
      <c r="J111" s="5" t="s">
        <v>430</v>
      </c>
      <c r="K111" s="18">
        <f>AVERAGE(19,16,26,13,23,23,18,17)</f>
        <v>19.375</v>
      </c>
      <c r="L111" s="19" t="s">
        <v>434</v>
      </c>
      <c r="M111" s="86" t="s">
        <v>785</v>
      </c>
    </row>
    <row r="112" spans="1:13">
      <c r="A112" s="8" t="s">
        <v>3</v>
      </c>
      <c r="B112" s="2" t="s">
        <v>8</v>
      </c>
      <c r="C112" s="2" t="s">
        <v>126</v>
      </c>
      <c r="D112" s="2" t="s">
        <v>127</v>
      </c>
      <c r="E112" s="2"/>
      <c r="F112" s="58">
        <v>497</v>
      </c>
      <c r="G112" s="3" t="s">
        <v>201</v>
      </c>
      <c r="H112" s="64" t="s">
        <v>246</v>
      </c>
      <c r="I112" s="64" t="s">
        <v>221</v>
      </c>
      <c r="J112" s="5" t="s">
        <v>429</v>
      </c>
      <c r="K112" s="18">
        <f>AVERAGE(24,33,20,34,27,17,28,45)</f>
        <v>28.5</v>
      </c>
      <c r="L112" s="19" t="s">
        <v>434</v>
      </c>
      <c r="M112" s="86" t="s">
        <v>788</v>
      </c>
    </row>
    <row r="113" spans="1:13">
      <c r="A113" s="8" t="s">
        <v>3</v>
      </c>
      <c r="B113" s="2" t="s">
        <v>8</v>
      </c>
      <c r="C113" s="16" t="s">
        <v>423</v>
      </c>
      <c r="D113" t="s">
        <v>778</v>
      </c>
      <c r="E113" t="s">
        <v>778</v>
      </c>
      <c r="F113" s="51" t="s">
        <v>12</v>
      </c>
      <c r="G113" s="36" t="s">
        <v>590</v>
      </c>
      <c r="H113" s="35" t="s">
        <v>707</v>
      </c>
      <c r="I113" s="35" t="s">
        <v>221</v>
      </c>
      <c r="J113" s="5" t="s">
        <v>428</v>
      </c>
      <c r="K113" s="18">
        <f>AVERAGE(38,66,40,46,55,50,53,50)</f>
        <v>49.75</v>
      </c>
      <c r="L113" s="19" t="s">
        <v>434</v>
      </c>
      <c r="M113" s="86">
        <v>0</v>
      </c>
    </row>
    <row r="114" spans="1:13" ht="19">
      <c r="A114" s="42" t="s">
        <v>3</v>
      </c>
      <c r="B114" s="42" t="s">
        <v>23</v>
      </c>
      <c r="C114" s="43" t="s">
        <v>756</v>
      </c>
      <c r="D114" s="2" t="s">
        <v>128</v>
      </c>
      <c r="E114" s="2"/>
      <c r="F114" s="58">
        <v>124</v>
      </c>
      <c r="G114" s="3" t="s">
        <v>319</v>
      </c>
      <c r="H114" s="64" t="s">
        <v>247</v>
      </c>
      <c r="I114" s="64" t="s">
        <v>205</v>
      </c>
      <c r="J114" s="5" t="s">
        <v>425</v>
      </c>
      <c r="K114" s="18">
        <v>0</v>
      </c>
      <c r="L114" s="19" t="s">
        <v>431</v>
      </c>
      <c r="M114" s="86" t="s">
        <v>783</v>
      </c>
    </row>
    <row r="115" spans="1:13" ht="19">
      <c r="A115" s="42" t="s">
        <v>3</v>
      </c>
      <c r="B115" s="42" t="s">
        <v>129</v>
      </c>
      <c r="C115" s="43" t="s">
        <v>757</v>
      </c>
      <c r="D115" s="2" t="s">
        <v>130</v>
      </c>
      <c r="E115" s="2"/>
      <c r="F115" s="58">
        <v>235</v>
      </c>
      <c r="G115" s="3" t="s">
        <v>271</v>
      </c>
      <c r="H115" s="64" t="s">
        <v>247</v>
      </c>
      <c r="I115" s="64" t="s">
        <v>248</v>
      </c>
      <c r="J115" s="5" t="s">
        <v>425</v>
      </c>
      <c r="K115" s="18">
        <v>0</v>
      </c>
      <c r="L115" s="19" t="s">
        <v>431</v>
      </c>
      <c r="M115" s="86" t="s">
        <v>783</v>
      </c>
    </row>
    <row r="116" spans="1:13" ht="19">
      <c r="A116" s="42" t="s">
        <v>3</v>
      </c>
      <c r="B116" s="44" t="s">
        <v>559</v>
      </c>
      <c r="C116" s="45" t="s">
        <v>758</v>
      </c>
      <c r="D116" s="5" t="s">
        <v>573</v>
      </c>
      <c r="E116" s="5"/>
      <c r="F116" s="51">
        <v>513</v>
      </c>
      <c r="G116" s="18" t="s">
        <v>574</v>
      </c>
      <c r="H116" s="5" t="s">
        <v>560</v>
      </c>
      <c r="I116" s="5" t="s">
        <v>355</v>
      </c>
      <c r="J116" s="5" t="s">
        <v>425</v>
      </c>
      <c r="K116" s="18">
        <v>0</v>
      </c>
      <c r="L116" s="19" t="s">
        <v>431</v>
      </c>
      <c r="M116" s="86" t="s">
        <v>783</v>
      </c>
    </row>
    <row r="117" spans="1:13" ht="19">
      <c r="A117" s="42" t="s">
        <v>3</v>
      </c>
      <c r="B117" s="44" t="s">
        <v>561</v>
      </c>
      <c r="C117" s="45" t="s">
        <v>759</v>
      </c>
      <c r="D117" s="5" t="s">
        <v>575</v>
      </c>
      <c r="E117" s="5"/>
      <c r="F117" s="51">
        <v>613</v>
      </c>
      <c r="G117" s="18" t="s">
        <v>576</v>
      </c>
      <c r="H117" s="5" t="s">
        <v>560</v>
      </c>
      <c r="I117" s="5" t="s">
        <v>355</v>
      </c>
      <c r="J117" s="5" t="s">
        <v>425</v>
      </c>
      <c r="K117" s="18">
        <v>0</v>
      </c>
      <c r="L117" s="19" t="s">
        <v>431</v>
      </c>
      <c r="M117" s="86" t="s">
        <v>783</v>
      </c>
    </row>
    <row r="118" spans="1:13" ht="19">
      <c r="A118" s="42" t="s">
        <v>3</v>
      </c>
      <c r="B118" s="44" t="s">
        <v>562</v>
      </c>
      <c r="C118" s="45" t="s">
        <v>760</v>
      </c>
      <c r="D118" s="5" t="s">
        <v>577</v>
      </c>
      <c r="E118" s="5" t="s">
        <v>715</v>
      </c>
      <c r="F118" s="51" t="s">
        <v>12</v>
      </c>
      <c r="G118" s="18" t="s">
        <v>578</v>
      </c>
      <c r="H118" s="5" t="s">
        <v>563</v>
      </c>
      <c r="I118" s="5" t="s">
        <v>222</v>
      </c>
      <c r="J118" s="5" t="s">
        <v>425</v>
      </c>
      <c r="K118" s="18">
        <v>0</v>
      </c>
      <c r="L118" s="19" t="s">
        <v>431</v>
      </c>
      <c r="M118" s="86" t="s">
        <v>783</v>
      </c>
    </row>
    <row r="119" spans="1:13">
      <c r="A119" s="7" t="s">
        <v>3</v>
      </c>
      <c r="B119" s="2" t="s">
        <v>8</v>
      </c>
      <c r="C119" s="2" t="s">
        <v>131</v>
      </c>
      <c r="D119" s="2" t="s">
        <v>132</v>
      </c>
      <c r="E119" s="2"/>
      <c r="F119" s="58">
        <v>117</v>
      </c>
      <c r="G119" s="3" t="s">
        <v>320</v>
      </c>
      <c r="H119" s="4" t="s">
        <v>249</v>
      </c>
      <c r="I119" s="4" t="s">
        <v>355</v>
      </c>
      <c r="J119" s="5" t="s">
        <v>430</v>
      </c>
      <c r="K119" s="18">
        <f>AVERAGE(17,1,7,6,0,2,12,15)</f>
        <v>7.5</v>
      </c>
      <c r="L119" s="19" t="s">
        <v>433</v>
      </c>
      <c r="M119" s="86">
        <v>0</v>
      </c>
    </row>
    <row r="120" spans="1:13" s="56" customFormat="1" ht="19">
      <c r="A120" s="65" t="s">
        <v>3</v>
      </c>
      <c r="B120" s="65" t="s">
        <v>133</v>
      </c>
      <c r="C120" s="70" t="s">
        <v>761</v>
      </c>
      <c r="D120" s="58" t="s">
        <v>134</v>
      </c>
      <c r="E120" s="58"/>
      <c r="F120" s="58">
        <v>235</v>
      </c>
      <c r="G120" s="71" t="s">
        <v>298</v>
      </c>
      <c r="H120" s="64" t="s">
        <v>251</v>
      </c>
      <c r="I120" s="64" t="s">
        <v>250</v>
      </c>
      <c r="J120" s="35" t="s">
        <v>426</v>
      </c>
      <c r="K120" s="36">
        <f>AVERAGE(15,13,13,30,25,6,29,25)</f>
        <v>19.5</v>
      </c>
      <c r="L120" s="52" t="s">
        <v>434</v>
      </c>
      <c r="M120" s="87">
        <v>0</v>
      </c>
    </row>
    <row r="121" spans="1:13">
      <c r="A121" s="8" t="s">
        <v>3</v>
      </c>
      <c r="B121" s="2" t="s">
        <v>8</v>
      </c>
      <c r="C121" s="2" t="s">
        <v>135</v>
      </c>
      <c r="D121" s="2" t="s">
        <v>136</v>
      </c>
      <c r="E121" s="2"/>
      <c r="F121" s="58" t="s">
        <v>12</v>
      </c>
      <c r="G121" s="3" t="s">
        <v>322</v>
      </c>
      <c r="H121" s="10" t="s">
        <v>267</v>
      </c>
      <c r="I121" s="10" t="s">
        <v>207</v>
      </c>
      <c r="J121" s="5" t="s">
        <v>425</v>
      </c>
      <c r="K121" s="18">
        <v>0</v>
      </c>
      <c r="L121" s="19" t="s">
        <v>431</v>
      </c>
      <c r="M121" s="86" t="s">
        <v>783</v>
      </c>
    </row>
    <row r="122" spans="1:13" ht="19">
      <c r="A122" s="47" t="s">
        <v>3</v>
      </c>
      <c r="B122" s="42" t="s">
        <v>137</v>
      </c>
      <c r="C122" s="43" t="s">
        <v>587</v>
      </c>
      <c r="D122" s="2" t="s">
        <v>138</v>
      </c>
      <c r="E122" s="2"/>
      <c r="F122" s="58" t="s">
        <v>12</v>
      </c>
      <c r="G122" s="3" t="s">
        <v>323</v>
      </c>
      <c r="H122" s="10" t="s">
        <v>267</v>
      </c>
      <c r="I122" s="10" t="s">
        <v>207</v>
      </c>
      <c r="J122" s="5" t="s">
        <v>429</v>
      </c>
      <c r="K122" s="18">
        <f>AVERAGE(38,21,40,25,16,34,49,39)</f>
        <v>32.75</v>
      </c>
      <c r="L122" s="19" t="s">
        <v>434</v>
      </c>
      <c r="M122" s="86" t="s">
        <v>789</v>
      </c>
    </row>
    <row r="123" spans="1:13">
      <c r="A123" s="8" t="s">
        <v>3</v>
      </c>
      <c r="B123" s="31" t="s">
        <v>178</v>
      </c>
      <c r="C123" s="34" t="s">
        <v>365</v>
      </c>
      <c r="D123" s="5" t="s">
        <v>579</v>
      </c>
      <c r="E123" s="5"/>
      <c r="F123" s="51">
        <v>48</v>
      </c>
      <c r="G123" s="18" t="s">
        <v>580</v>
      </c>
      <c r="H123" s="28" t="s">
        <v>437</v>
      </c>
      <c r="I123" s="5" t="s">
        <v>204</v>
      </c>
      <c r="J123" s="5" t="s">
        <v>426</v>
      </c>
      <c r="K123" s="18">
        <f>AVERAGE(30,60,38,64,18,36,55,62)</f>
        <v>45.375</v>
      </c>
      <c r="L123" s="19" t="s">
        <v>434</v>
      </c>
      <c r="M123" s="86">
        <v>0</v>
      </c>
    </row>
    <row r="124" spans="1:13">
      <c r="A124" s="26" t="s">
        <v>3</v>
      </c>
      <c r="B124" s="26" t="s">
        <v>4</v>
      </c>
      <c r="C124" s="27" t="s">
        <v>139</v>
      </c>
      <c r="D124" s="16" t="s">
        <v>140</v>
      </c>
      <c r="E124" s="16"/>
      <c r="F124" s="61" t="s">
        <v>12</v>
      </c>
      <c r="G124" s="3" t="s">
        <v>324</v>
      </c>
      <c r="H124" s="28" t="s">
        <v>437</v>
      </c>
      <c r="I124" s="28" t="s">
        <v>231</v>
      </c>
      <c r="J124" s="5" t="s">
        <v>425</v>
      </c>
      <c r="K124" s="18">
        <v>0</v>
      </c>
      <c r="L124" s="19" t="s">
        <v>431</v>
      </c>
      <c r="M124" s="86" t="s">
        <v>783</v>
      </c>
    </row>
    <row r="125" spans="1:13">
      <c r="A125" s="26" t="s">
        <v>3</v>
      </c>
      <c r="B125" s="26" t="s">
        <v>58</v>
      </c>
      <c r="C125" s="27" t="s">
        <v>141</v>
      </c>
      <c r="D125" s="16" t="s">
        <v>142</v>
      </c>
      <c r="E125" s="16"/>
      <c r="F125" s="61">
        <v>13</v>
      </c>
      <c r="G125" s="3" t="s">
        <v>320</v>
      </c>
      <c r="H125" s="28" t="s">
        <v>437</v>
      </c>
      <c r="I125" s="28" t="s">
        <v>204</v>
      </c>
      <c r="J125" s="5" t="s">
        <v>427</v>
      </c>
      <c r="K125" s="18">
        <f>AVERAGE(5,0,3,3,3,5,2,1)</f>
        <v>2.75</v>
      </c>
      <c r="L125" s="19" t="s">
        <v>433</v>
      </c>
      <c r="M125" s="86">
        <v>0</v>
      </c>
    </row>
    <row r="126" spans="1:13">
      <c r="A126" s="7" t="s">
        <v>3</v>
      </c>
      <c r="B126" s="7" t="s">
        <v>178</v>
      </c>
      <c r="C126" s="2" t="s">
        <v>366</v>
      </c>
      <c r="D126" s="2" t="s">
        <v>7</v>
      </c>
      <c r="E126" s="6"/>
      <c r="F126" s="59">
        <v>2431</v>
      </c>
      <c r="G126" s="3" t="s">
        <v>270</v>
      </c>
      <c r="H126" s="4" t="s">
        <v>227</v>
      </c>
      <c r="I126" s="24" t="s">
        <v>204</v>
      </c>
      <c r="J126" s="5" t="s">
        <v>426</v>
      </c>
      <c r="K126" s="18">
        <f>AVERAGE(22,13,33,37,25,21,31,28)</f>
        <v>26.25</v>
      </c>
      <c r="L126" s="19" t="s">
        <v>434</v>
      </c>
      <c r="M126" s="86">
        <v>0</v>
      </c>
    </row>
    <row r="127" spans="1:13" ht="19">
      <c r="A127" s="48" t="s">
        <v>3</v>
      </c>
      <c r="B127" s="48" t="s">
        <v>143</v>
      </c>
      <c r="C127" s="49" t="s">
        <v>762</v>
      </c>
      <c r="D127" s="16" t="s">
        <v>144</v>
      </c>
      <c r="E127" s="16"/>
      <c r="F127" s="61">
        <v>189</v>
      </c>
      <c r="G127" s="3" t="s">
        <v>302</v>
      </c>
      <c r="H127" s="67" t="s">
        <v>592</v>
      </c>
      <c r="I127" s="28" t="s">
        <v>204</v>
      </c>
      <c r="J127" s="5" t="s">
        <v>425</v>
      </c>
      <c r="K127" s="18">
        <v>0</v>
      </c>
      <c r="L127" s="19" t="s">
        <v>431</v>
      </c>
      <c r="M127" s="86" t="s">
        <v>783</v>
      </c>
    </row>
    <row r="128" spans="1:13" ht="19">
      <c r="A128" s="48" t="s">
        <v>3</v>
      </c>
      <c r="B128" s="48" t="s">
        <v>145</v>
      </c>
      <c r="C128" s="49" t="s">
        <v>763</v>
      </c>
      <c r="D128" s="16" t="s">
        <v>146</v>
      </c>
      <c r="E128" s="16"/>
      <c r="F128" s="61">
        <v>160</v>
      </c>
      <c r="G128" s="3" t="s">
        <v>325</v>
      </c>
      <c r="H128" s="28" t="s">
        <v>438</v>
      </c>
      <c r="I128" s="92" t="s">
        <v>801</v>
      </c>
      <c r="J128" s="5" t="s">
        <v>425</v>
      </c>
      <c r="K128" s="18">
        <v>0</v>
      </c>
      <c r="L128" s="19" t="s">
        <v>431</v>
      </c>
      <c r="M128" s="86" t="s">
        <v>783</v>
      </c>
    </row>
    <row r="129" spans="1:13" ht="19">
      <c r="A129" s="48" t="s">
        <v>69</v>
      </c>
      <c r="B129" s="48" t="s">
        <v>147</v>
      </c>
      <c r="C129" s="49" t="s">
        <v>764</v>
      </c>
      <c r="D129" s="16" t="s">
        <v>148</v>
      </c>
      <c r="E129" s="16"/>
      <c r="F129" s="61">
        <v>72</v>
      </c>
      <c r="G129" s="3" t="s">
        <v>202</v>
      </c>
      <c r="H129" s="28" t="s">
        <v>439</v>
      </c>
      <c r="I129" s="28" t="s">
        <v>204</v>
      </c>
      <c r="J129" s="5" t="s">
        <v>425</v>
      </c>
      <c r="K129" s="18">
        <v>0</v>
      </c>
      <c r="L129" s="19" t="s">
        <v>431</v>
      </c>
      <c r="M129" s="86" t="s">
        <v>783</v>
      </c>
    </row>
    <row r="130" spans="1:13" ht="19">
      <c r="A130" s="48" t="s">
        <v>3</v>
      </c>
      <c r="B130" s="48" t="s">
        <v>149</v>
      </c>
      <c r="C130" s="49" t="s">
        <v>765</v>
      </c>
      <c r="D130" s="16" t="s">
        <v>150</v>
      </c>
      <c r="E130" s="16"/>
      <c r="F130" s="61">
        <v>152</v>
      </c>
      <c r="G130" s="3" t="s">
        <v>351</v>
      </c>
      <c r="H130" s="28" t="s">
        <v>440</v>
      </c>
      <c r="I130" s="28" t="s">
        <v>204</v>
      </c>
      <c r="J130" s="5" t="s">
        <v>425</v>
      </c>
      <c r="K130" s="18">
        <v>0</v>
      </c>
      <c r="L130" s="19" t="s">
        <v>431</v>
      </c>
      <c r="M130" s="86" t="s">
        <v>783</v>
      </c>
    </row>
    <row r="131" spans="1:13">
      <c r="A131" s="26" t="s">
        <v>3</v>
      </c>
      <c r="B131" s="5" t="s">
        <v>8</v>
      </c>
      <c r="C131" s="16" t="s">
        <v>367</v>
      </c>
      <c r="D131" s="35" t="s">
        <v>779</v>
      </c>
      <c r="E131" s="35" t="s">
        <v>424</v>
      </c>
      <c r="F131" s="51" t="s">
        <v>12</v>
      </c>
      <c r="G131" s="18" t="s">
        <v>516</v>
      </c>
      <c r="H131" s="38" t="s">
        <v>591</v>
      </c>
      <c r="I131" s="5" t="s">
        <v>221</v>
      </c>
      <c r="J131" s="5" t="s">
        <v>429</v>
      </c>
      <c r="K131" s="18">
        <f>AVERAGE(13,25,22,15,15,16,17,17)</f>
        <v>17.5</v>
      </c>
      <c r="L131" s="19" t="s">
        <v>434</v>
      </c>
      <c r="M131" s="86">
        <v>0</v>
      </c>
    </row>
    <row r="132" spans="1:13">
      <c r="A132" s="26" t="s">
        <v>3</v>
      </c>
      <c r="B132" s="5" t="s">
        <v>8</v>
      </c>
      <c r="C132" s="16" t="s">
        <v>368</v>
      </c>
      <c r="D132" s="35" t="s">
        <v>780</v>
      </c>
      <c r="E132" s="35" t="s">
        <v>780</v>
      </c>
      <c r="F132" s="51" t="s">
        <v>12</v>
      </c>
      <c r="G132" s="18" t="s">
        <v>493</v>
      </c>
      <c r="H132" s="38" t="s">
        <v>591</v>
      </c>
      <c r="I132" s="5" t="s">
        <v>221</v>
      </c>
      <c r="J132" s="5" t="s">
        <v>430</v>
      </c>
      <c r="K132" s="18">
        <f>AVERAGE(23,10,11,7,32,30,27,20)</f>
        <v>20</v>
      </c>
      <c r="L132" s="19" t="s">
        <v>434</v>
      </c>
      <c r="M132" s="86" t="s">
        <v>790</v>
      </c>
    </row>
    <row r="133" spans="1:13">
      <c r="A133" s="26" t="s">
        <v>3</v>
      </c>
      <c r="B133" s="5" t="s">
        <v>8</v>
      </c>
      <c r="C133" s="16" t="s">
        <v>369</v>
      </c>
      <c r="D133" s="35" t="s">
        <v>781</v>
      </c>
      <c r="E133" s="35" t="s">
        <v>424</v>
      </c>
      <c r="F133" s="51" t="s">
        <v>12</v>
      </c>
      <c r="G133" s="18" t="s">
        <v>298</v>
      </c>
      <c r="H133" s="38" t="s">
        <v>591</v>
      </c>
      <c r="I133" s="5" t="s">
        <v>221</v>
      </c>
      <c r="J133" s="5" t="s">
        <v>430</v>
      </c>
      <c r="K133" s="36">
        <f>AVERAGE(42,35,39,22,41,39,33,27)</f>
        <v>34.75</v>
      </c>
      <c r="L133" s="52" t="s">
        <v>434</v>
      </c>
      <c r="M133" s="86">
        <v>0</v>
      </c>
    </row>
    <row r="134" spans="1:13">
      <c r="A134" s="26" t="s">
        <v>3</v>
      </c>
      <c r="B134" s="5" t="s">
        <v>8</v>
      </c>
      <c r="C134" s="16" t="s">
        <v>370</v>
      </c>
      <c r="D134" s="35" t="s">
        <v>782</v>
      </c>
      <c r="E134" s="35" t="s">
        <v>782</v>
      </c>
      <c r="F134" s="51" t="s">
        <v>12</v>
      </c>
      <c r="G134" s="18" t="s">
        <v>593</v>
      </c>
      <c r="H134" s="38" t="s">
        <v>591</v>
      </c>
      <c r="I134" s="5" t="s">
        <v>221</v>
      </c>
      <c r="J134" s="5" t="s">
        <v>430</v>
      </c>
      <c r="K134" s="18">
        <f>AVERAGE(2,0,3,2,3,3,2,0)</f>
        <v>1.875</v>
      </c>
      <c r="L134" s="19" t="s">
        <v>436</v>
      </c>
      <c r="M134" s="86">
        <v>0</v>
      </c>
    </row>
    <row r="135" spans="1:13">
      <c r="A135" s="8" t="s">
        <v>3</v>
      </c>
      <c r="B135" s="2" t="s">
        <v>8</v>
      </c>
      <c r="C135" s="2" t="s">
        <v>151</v>
      </c>
      <c r="D135" s="2" t="s">
        <v>594</v>
      </c>
      <c r="E135" s="2" t="s">
        <v>424</v>
      </c>
      <c r="F135" s="58">
        <v>803</v>
      </c>
      <c r="G135" s="3" t="s">
        <v>326</v>
      </c>
      <c r="H135" s="4" t="s">
        <v>253</v>
      </c>
      <c r="I135" s="4" t="s">
        <v>223</v>
      </c>
      <c r="J135" s="5" t="s">
        <v>429</v>
      </c>
      <c r="K135" s="36">
        <f>AVERAGE(50,62,58,56,55,61,53,60)</f>
        <v>56.875</v>
      </c>
      <c r="L135" s="52" t="s">
        <v>434</v>
      </c>
      <c r="M135" s="86" t="s">
        <v>791</v>
      </c>
    </row>
    <row r="136" spans="1:13">
      <c r="A136" s="8" t="s">
        <v>3</v>
      </c>
      <c r="B136" s="2" t="s">
        <v>8</v>
      </c>
      <c r="C136" s="2" t="s">
        <v>152</v>
      </c>
      <c r="D136" s="5" t="s">
        <v>595</v>
      </c>
      <c r="E136" s="2" t="s">
        <v>424</v>
      </c>
      <c r="F136" s="58">
        <v>350</v>
      </c>
      <c r="G136" s="3" t="s">
        <v>298</v>
      </c>
      <c r="H136" s="4" t="s">
        <v>253</v>
      </c>
      <c r="I136" s="4" t="s">
        <v>223</v>
      </c>
      <c r="J136" s="5" t="s">
        <v>429</v>
      </c>
      <c r="K136" s="18">
        <f>AVERAGE(25,21,29,23,18,14,34,65)</f>
        <v>28.625</v>
      </c>
      <c r="L136" s="19" t="s">
        <v>434</v>
      </c>
      <c r="M136" s="86" t="s">
        <v>792</v>
      </c>
    </row>
    <row r="137" spans="1:13">
      <c r="A137" s="8" t="s">
        <v>3</v>
      </c>
      <c r="B137" s="2" t="s">
        <v>8</v>
      </c>
      <c r="C137" s="2" t="s">
        <v>153</v>
      </c>
      <c r="D137" s="2" t="s">
        <v>596</v>
      </c>
      <c r="E137" s="2" t="s">
        <v>424</v>
      </c>
      <c r="F137" s="58">
        <v>222</v>
      </c>
      <c r="G137" s="3" t="s">
        <v>597</v>
      </c>
      <c r="H137" s="4" t="s">
        <v>255</v>
      </c>
      <c r="I137" s="4" t="s">
        <v>215</v>
      </c>
      <c r="J137" s="5" t="s">
        <v>425</v>
      </c>
      <c r="K137" s="18">
        <v>0</v>
      </c>
      <c r="L137" s="19" t="s">
        <v>431</v>
      </c>
      <c r="M137" s="86" t="s">
        <v>783</v>
      </c>
    </row>
    <row r="138" spans="1:13">
      <c r="A138" s="8" t="s">
        <v>3</v>
      </c>
      <c r="B138" s="31" t="s">
        <v>36</v>
      </c>
      <c r="C138" s="13" t="s">
        <v>371</v>
      </c>
      <c r="D138" t="s">
        <v>598</v>
      </c>
      <c r="E138" s="5" t="s">
        <v>424</v>
      </c>
      <c r="F138" s="51">
        <v>40</v>
      </c>
      <c r="G138" s="18" t="s">
        <v>599</v>
      </c>
      <c r="H138" s="5" t="s">
        <v>582</v>
      </c>
      <c r="I138" s="5" t="s">
        <v>212</v>
      </c>
      <c r="J138" s="5" t="s">
        <v>425</v>
      </c>
      <c r="K138" s="18">
        <v>0</v>
      </c>
      <c r="L138" s="19" t="s">
        <v>431</v>
      </c>
      <c r="M138" s="86" t="s">
        <v>783</v>
      </c>
    </row>
    <row r="139" spans="1:13">
      <c r="A139" s="8" t="s">
        <v>3</v>
      </c>
      <c r="B139" s="31" t="s">
        <v>50</v>
      </c>
      <c r="C139" s="13" t="s">
        <v>372</v>
      </c>
      <c r="D139" s="5" t="s">
        <v>601</v>
      </c>
      <c r="E139" s="5" t="s">
        <v>424</v>
      </c>
      <c r="F139" s="51">
        <v>63</v>
      </c>
      <c r="G139" s="18" t="s">
        <v>600</v>
      </c>
      <c r="H139" s="5" t="s">
        <v>582</v>
      </c>
      <c r="I139" s="5" t="s">
        <v>212</v>
      </c>
      <c r="J139" s="5" t="s">
        <v>425</v>
      </c>
      <c r="K139" s="18">
        <v>0</v>
      </c>
      <c r="L139" s="19" t="s">
        <v>431</v>
      </c>
      <c r="M139" s="86" t="s">
        <v>783</v>
      </c>
    </row>
    <row r="140" spans="1:13">
      <c r="A140" s="8" t="s">
        <v>3</v>
      </c>
      <c r="B140" s="31" t="s">
        <v>87</v>
      </c>
      <c r="C140" s="13" t="s">
        <v>373</v>
      </c>
      <c r="D140" s="5" t="s">
        <v>602</v>
      </c>
      <c r="E140" s="5" t="s">
        <v>424</v>
      </c>
      <c r="F140" s="51">
        <v>79</v>
      </c>
      <c r="G140" s="18" t="s">
        <v>603</v>
      </c>
      <c r="H140" s="5" t="s">
        <v>582</v>
      </c>
      <c r="I140" s="5" t="s">
        <v>212</v>
      </c>
      <c r="J140" s="5" t="s">
        <v>425</v>
      </c>
      <c r="K140" s="18">
        <v>0</v>
      </c>
      <c r="L140" s="19" t="s">
        <v>431</v>
      </c>
      <c r="M140" s="86" t="s">
        <v>783</v>
      </c>
    </row>
    <row r="141" spans="1:13">
      <c r="A141" s="8" t="s">
        <v>3</v>
      </c>
      <c r="B141" s="31" t="s">
        <v>544</v>
      </c>
      <c r="C141" s="13" t="s">
        <v>374</v>
      </c>
      <c r="D141" s="5" t="s">
        <v>604</v>
      </c>
      <c r="E141" s="5" t="s">
        <v>424</v>
      </c>
      <c r="F141" s="51">
        <v>115</v>
      </c>
      <c r="G141" s="18" t="s">
        <v>281</v>
      </c>
      <c r="H141" s="5" t="s">
        <v>582</v>
      </c>
      <c r="I141" s="5" t="s">
        <v>212</v>
      </c>
      <c r="J141" s="5" t="s">
        <v>429</v>
      </c>
      <c r="K141" s="18">
        <f>AVERAGE(38,45,41,23,31,35,34,36)</f>
        <v>35.375</v>
      </c>
      <c r="L141" s="19" t="s">
        <v>434</v>
      </c>
      <c r="M141" s="86" t="s">
        <v>793</v>
      </c>
    </row>
    <row r="142" spans="1:13">
      <c r="A142" s="8" t="s">
        <v>3</v>
      </c>
      <c r="B142" s="31" t="s">
        <v>29</v>
      </c>
      <c r="C142" s="13" t="s">
        <v>375</v>
      </c>
      <c r="D142" s="5" t="s">
        <v>605</v>
      </c>
      <c r="E142" s="5" t="s">
        <v>424</v>
      </c>
      <c r="F142" s="51">
        <v>58</v>
      </c>
      <c r="G142" s="18" t="s">
        <v>606</v>
      </c>
      <c r="H142" s="5" t="s">
        <v>582</v>
      </c>
      <c r="I142" s="5" t="s">
        <v>212</v>
      </c>
      <c r="J142" s="5" t="s">
        <v>425</v>
      </c>
      <c r="K142" s="18">
        <v>0</v>
      </c>
      <c r="L142" s="19" t="s">
        <v>431</v>
      </c>
      <c r="M142" s="86" t="s">
        <v>783</v>
      </c>
    </row>
    <row r="143" spans="1:13">
      <c r="A143" s="8" t="s">
        <v>3</v>
      </c>
      <c r="B143" s="5" t="s">
        <v>8</v>
      </c>
      <c r="C143" s="13" t="s">
        <v>376</v>
      </c>
      <c r="D143" s="5" t="s">
        <v>607</v>
      </c>
      <c r="E143" s="5" t="s">
        <v>424</v>
      </c>
      <c r="F143" s="51">
        <v>30</v>
      </c>
      <c r="G143" s="18" t="s">
        <v>281</v>
      </c>
      <c r="H143" s="5" t="s">
        <v>582</v>
      </c>
      <c r="I143" s="5" t="s">
        <v>212</v>
      </c>
      <c r="J143" s="5" t="s">
        <v>425</v>
      </c>
      <c r="K143" s="18">
        <v>0</v>
      </c>
      <c r="L143" s="19" t="s">
        <v>431</v>
      </c>
      <c r="M143" s="86" t="s">
        <v>783</v>
      </c>
    </row>
    <row r="144" spans="1:13">
      <c r="A144" s="8" t="s">
        <v>3</v>
      </c>
      <c r="B144" s="31" t="s">
        <v>149</v>
      </c>
      <c r="C144" s="13" t="s">
        <v>377</v>
      </c>
      <c r="D144" s="5" t="s">
        <v>608</v>
      </c>
      <c r="E144" s="5" t="s">
        <v>424</v>
      </c>
      <c r="F144" s="51">
        <v>47</v>
      </c>
      <c r="G144" s="18" t="s">
        <v>609</v>
      </c>
      <c r="H144" s="5" t="s">
        <v>582</v>
      </c>
      <c r="I144" s="5" t="s">
        <v>212</v>
      </c>
      <c r="J144" s="5" t="s">
        <v>425</v>
      </c>
      <c r="K144" s="18">
        <v>0</v>
      </c>
      <c r="L144" s="19" t="s">
        <v>431</v>
      </c>
      <c r="M144" s="86" t="s">
        <v>783</v>
      </c>
    </row>
    <row r="145" spans="1:13">
      <c r="A145" s="8" t="s">
        <v>3</v>
      </c>
      <c r="B145" s="31" t="s">
        <v>36</v>
      </c>
      <c r="C145" s="13" t="s">
        <v>378</v>
      </c>
      <c r="D145" s="5" t="s">
        <v>610</v>
      </c>
      <c r="E145" s="5" t="s">
        <v>424</v>
      </c>
      <c r="F145" s="51">
        <v>512</v>
      </c>
      <c r="G145" s="18" t="s">
        <v>332</v>
      </c>
      <c r="H145" s="5" t="s">
        <v>582</v>
      </c>
      <c r="I145" s="5" t="s">
        <v>212</v>
      </c>
      <c r="J145" s="5" t="s">
        <v>427</v>
      </c>
      <c r="K145" s="18">
        <f>AVERAGE(3,8,3,6,0,1,6,2)</f>
        <v>3.625</v>
      </c>
      <c r="L145" s="19" t="s">
        <v>433</v>
      </c>
      <c r="M145" s="86">
        <v>0</v>
      </c>
    </row>
    <row r="146" spans="1:13">
      <c r="A146" s="8" t="s">
        <v>3</v>
      </c>
      <c r="B146" s="31" t="s">
        <v>58</v>
      </c>
      <c r="C146" s="13" t="s">
        <v>379</v>
      </c>
      <c r="D146" s="5" t="s">
        <v>611</v>
      </c>
      <c r="E146" s="5" t="s">
        <v>424</v>
      </c>
      <c r="F146" s="51">
        <v>58</v>
      </c>
      <c r="G146" s="18" t="s">
        <v>564</v>
      </c>
      <c r="H146" s="5" t="s">
        <v>582</v>
      </c>
      <c r="I146" s="5" t="s">
        <v>212</v>
      </c>
      <c r="J146" s="5" t="s">
        <v>425</v>
      </c>
      <c r="K146" s="18">
        <v>0</v>
      </c>
      <c r="L146" s="19" t="s">
        <v>431</v>
      </c>
      <c r="M146" s="86" t="s">
        <v>783</v>
      </c>
    </row>
    <row r="147" spans="1:13">
      <c r="A147" s="8" t="s">
        <v>3</v>
      </c>
      <c r="B147" s="31" t="s">
        <v>4</v>
      </c>
      <c r="C147" s="13" t="s">
        <v>380</v>
      </c>
      <c r="D147" s="5" t="s">
        <v>612</v>
      </c>
      <c r="E147" s="5" t="s">
        <v>424</v>
      </c>
      <c r="F147" s="51">
        <v>45</v>
      </c>
      <c r="G147" s="18" t="s">
        <v>613</v>
      </c>
      <c r="H147" s="5" t="s">
        <v>582</v>
      </c>
      <c r="I147" s="5" t="s">
        <v>212</v>
      </c>
      <c r="J147" s="5" t="s">
        <v>425</v>
      </c>
      <c r="K147" s="18">
        <v>0</v>
      </c>
      <c r="L147" s="19" t="s">
        <v>431</v>
      </c>
      <c r="M147" s="86" t="s">
        <v>783</v>
      </c>
    </row>
    <row r="148" spans="1:13">
      <c r="A148" s="8" t="s">
        <v>3</v>
      </c>
      <c r="B148" s="31" t="s">
        <v>4</v>
      </c>
      <c r="C148" s="13" t="s">
        <v>381</v>
      </c>
      <c r="D148" s="5" t="s">
        <v>614</v>
      </c>
      <c r="E148" s="5" t="s">
        <v>424</v>
      </c>
      <c r="F148" s="51">
        <v>22</v>
      </c>
      <c r="G148" s="18" t="s">
        <v>578</v>
      </c>
      <c r="H148" s="5" t="s">
        <v>582</v>
      </c>
      <c r="I148" s="5" t="s">
        <v>212</v>
      </c>
      <c r="J148" s="5" t="s">
        <v>425</v>
      </c>
      <c r="K148" s="18">
        <v>0</v>
      </c>
      <c r="L148" s="19" t="s">
        <v>431</v>
      </c>
      <c r="M148" s="86" t="s">
        <v>783</v>
      </c>
    </row>
    <row r="149" spans="1:13">
      <c r="A149" s="8" t="s">
        <v>3</v>
      </c>
      <c r="B149" s="5" t="s">
        <v>8</v>
      </c>
      <c r="C149" s="13" t="s">
        <v>382</v>
      </c>
      <c r="D149" s="5" t="s">
        <v>615</v>
      </c>
      <c r="E149" s="5" t="s">
        <v>424</v>
      </c>
      <c r="F149" s="51">
        <v>67</v>
      </c>
      <c r="G149" s="18" t="s">
        <v>616</v>
      </c>
      <c r="H149" s="5" t="s">
        <v>582</v>
      </c>
      <c r="I149" s="5" t="s">
        <v>212</v>
      </c>
      <c r="J149" s="5" t="s">
        <v>425</v>
      </c>
      <c r="K149" s="18">
        <v>0</v>
      </c>
      <c r="L149" s="19" t="s">
        <v>431</v>
      </c>
      <c r="M149" s="86" t="s">
        <v>783</v>
      </c>
    </row>
    <row r="150" spans="1:13">
      <c r="A150" s="8" t="s">
        <v>3</v>
      </c>
      <c r="B150" s="5" t="s">
        <v>8</v>
      </c>
      <c r="C150" s="13" t="s">
        <v>383</v>
      </c>
      <c r="D150" s="5" t="s">
        <v>617</v>
      </c>
      <c r="E150" s="5" t="s">
        <v>424</v>
      </c>
      <c r="F150" s="51">
        <v>50</v>
      </c>
      <c r="G150" s="18" t="s">
        <v>618</v>
      </c>
      <c r="H150" s="5" t="s">
        <v>582</v>
      </c>
      <c r="I150" s="5" t="s">
        <v>212</v>
      </c>
      <c r="J150" s="5" t="s">
        <v>425</v>
      </c>
      <c r="K150" s="18">
        <v>0</v>
      </c>
      <c r="L150" s="19" t="s">
        <v>431</v>
      </c>
      <c r="M150" s="86" t="s">
        <v>783</v>
      </c>
    </row>
    <row r="151" spans="1:13">
      <c r="A151" s="8" t="s">
        <v>3</v>
      </c>
      <c r="B151" s="31" t="s">
        <v>129</v>
      </c>
      <c r="C151" s="13" t="s">
        <v>384</v>
      </c>
      <c r="D151" s="5" t="s">
        <v>619</v>
      </c>
      <c r="E151" s="5" t="s">
        <v>424</v>
      </c>
      <c r="F151" s="51">
        <v>135</v>
      </c>
      <c r="G151" s="18" t="s">
        <v>620</v>
      </c>
      <c r="H151" s="5" t="s">
        <v>582</v>
      </c>
      <c r="I151" s="5" t="s">
        <v>212</v>
      </c>
      <c r="J151" s="5" t="s">
        <v>425</v>
      </c>
      <c r="K151" s="18">
        <v>0</v>
      </c>
      <c r="L151" s="19" t="s">
        <v>431</v>
      </c>
      <c r="M151" s="86" t="s">
        <v>783</v>
      </c>
    </row>
    <row r="152" spans="1:13">
      <c r="A152" s="8" t="s">
        <v>3</v>
      </c>
      <c r="B152" s="31" t="s">
        <v>4</v>
      </c>
      <c r="C152" s="13" t="s">
        <v>385</v>
      </c>
      <c r="D152" s="5" t="s">
        <v>621</v>
      </c>
      <c r="E152" s="5" t="s">
        <v>424</v>
      </c>
      <c r="F152" s="51">
        <v>44</v>
      </c>
      <c r="G152" s="18" t="s">
        <v>616</v>
      </c>
      <c r="H152" s="5" t="s">
        <v>582</v>
      </c>
      <c r="I152" s="5" t="s">
        <v>212</v>
      </c>
      <c r="J152" s="5" t="s">
        <v>425</v>
      </c>
      <c r="K152" s="18">
        <v>0</v>
      </c>
      <c r="L152" s="19" t="s">
        <v>431</v>
      </c>
      <c r="M152" s="86" t="s">
        <v>783</v>
      </c>
    </row>
    <row r="153" spans="1:13">
      <c r="A153" s="8" t="s">
        <v>3</v>
      </c>
      <c r="B153" s="31" t="s">
        <v>36</v>
      </c>
      <c r="C153" s="13" t="s">
        <v>386</v>
      </c>
      <c r="D153" s="5" t="s">
        <v>622</v>
      </c>
      <c r="E153" s="5" t="s">
        <v>424</v>
      </c>
      <c r="F153" s="51">
        <v>517</v>
      </c>
      <c r="G153" s="18" t="s">
        <v>308</v>
      </c>
      <c r="H153" s="5" t="s">
        <v>582</v>
      </c>
      <c r="I153" s="5" t="s">
        <v>212</v>
      </c>
      <c r="J153" s="5" t="s">
        <v>425</v>
      </c>
      <c r="K153" s="18">
        <v>0</v>
      </c>
      <c r="L153" s="19" t="s">
        <v>431</v>
      </c>
      <c r="M153" s="86" t="s">
        <v>783</v>
      </c>
    </row>
    <row r="154" spans="1:13">
      <c r="A154" s="8" t="s">
        <v>3</v>
      </c>
      <c r="B154" s="31" t="s">
        <v>87</v>
      </c>
      <c r="C154" s="13" t="s">
        <v>387</v>
      </c>
      <c r="D154" s="5" t="s">
        <v>623</v>
      </c>
      <c r="E154" s="5" t="s">
        <v>424</v>
      </c>
      <c r="F154" s="51">
        <v>54</v>
      </c>
      <c r="G154" s="18" t="s">
        <v>299</v>
      </c>
      <c r="H154" s="5" t="s">
        <v>582</v>
      </c>
      <c r="I154" s="5" t="s">
        <v>212</v>
      </c>
      <c r="J154" s="5" t="s">
        <v>425</v>
      </c>
      <c r="K154" s="18">
        <v>0</v>
      </c>
      <c r="L154" s="19" t="s">
        <v>431</v>
      </c>
      <c r="M154" s="86" t="s">
        <v>783</v>
      </c>
    </row>
    <row r="155" spans="1:13">
      <c r="A155" s="8" t="s">
        <v>3</v>
      </c>
      <c r="B155" s="31" t="s">
        <v>87</v>
      </c>
      <c r="C155" s="13" t="s">
        <v>388</v>
      </c>
      <c r="D155" s="5" t="s">
        <v>624</v>
      </c>
      <c r="E155" s="5" t="s">
        <v>424</v>
      </c>
      <c r="F155" s="51">
        <v>100</v>
      </c>
      <c r="G155" s="18" t="s">
        <v>304</v>
      </c>
      <c r="H155" s="5" t="s">
        <v>582</v>
      </c>
      <c r="I155" s="5" t="s">
        <v>212</v>
      </c>
      <c r="J155" s="5" t="s">
        <v>425</v>
      </c>
      <c r="K155" s="18">
        <v>0</v>
      </c>
      <c r="L155" s="19" t="s">
        <v>431</v>
      </c>
      <c r="M155" s="86" t="s">
        <v>783</v>
      </c>
    </row>
    <row r="156" spans="1:13">
      <c r="A156" s="8" t="s">
        <v>3</v>
      </c>
      <c r="B156" s="31" t="s">
        <v>58</v>
      </c>
      <c r="C156" s="13" t="s">
        <v>389</v>
      </c>
      <c r="D156" s="5" t="s">
        <v>625</v>
      </c>
      <c r="E156" s="5" t="s">
        <v>424</v>
      </c>
      <c r="F156" s="51">
        <v>496</v>
      </c>
      <c r="G156" s="18" t="s">
        <v>626</v>
      </c>
      <c r="H156" s="5" t="s">
        <v>582</v>
      </c>
      <c r="I156" s="5" t="s">
        <v>212</v>
      </c>
      <c r="J156" s="5" t="s">
        <v>425</v>
      </c>
      <c r="K156" s="18">
        <v>0</v>
      </c>
      <c r="L156" s="19" t="s">
        <v>431</v>
      </c>
      <c r="M156" s="86" t="s">
        <v>783</v>
      </c>
    </row>
    <row r="157" spans="1:13">
      <c r="A157" s="8" t="s">
        <v>3</v>
      </c>
      <c r="B157" s="31" t="s">
        <v>36</v>
      </c>
      <c r="C157" s="13" t="s">
        <v>390</v>
      </c>
      <c r="D157" s="5" t="s">
        <v>627</v>
      </c>
      <c r="E157" s="5" t="s">
        <v>424</v>
      </c>
      <c r="F157" s="51">
        <v>534</v>
      </c>
      <c r="G157" s="18" t="s">
        <v>628</v>
      </c>
      <c r="H157" s="5" t="s">
        <v>582</v>
      </c>
      <c r="I157" s="5" t="s">
        <v>212</v>
      </c>
      <c r="J157" s="5" t="s">
        <v>427</v>
      </c>
      <c r="K157" s="18">
        <f>AVERAGE(1,1,0,1,2,0,2,0)</f>
        <v>0.875</v>
      </c>
      <c r="L157" s="19" t="s">
        <v>432</v>
      </c>
      <c r="M157" s="86">
        <v>0</v>
      </c>
    </row>
    <row r="158" spans="1:13">
      <c r="A158" s="8" t="s">
        <v>3</v>
      </c>
      <c r="B158" s="31" t="s">
        <v>143</v>
      </c>
      <c r="C158" s="13" t="s">
        <v>391</v>
      </c>
      <c r="D158" s="5" t="s">
        <v>629</v>
      </c>
      <c r="E158" s="5" t="s">
        <v>424</v>
      </c>
      <c r="F158" s="51">
        <v>32</v>
      </c>
      <c r="G158" s="18" t="s">
        <v>630</v>
      </c>
      <c r="H158" s="5" t="s">
        <v>582</v>
      </c>
      <c r="I158" s="5" t="s">
        <v>212</v>
      </c>
      <c r="J158" s="5" t="s">
        <v>425</v>
      </c>
      <c r="K158" s="18">
        <v>0</v>
      </c>
      <c r="L158" s="19" t="s">
        <v>431</v>
      </c>
      <c r="M158" s="86" t="s">
        <v>783</v>
      </c>
    </row>
    <row r="159" spans="1:13">
      <c r="A159" s="8" t="s">
        <v>3</v>
      </c>
      <c r="B159" s="31" t="s">
        <v>143</v>
      </c>
      <c r="C159" s="13" t="s">
        <v>392</v>
      </c>
      <c r="D159" s="5" t="s">
        <v>631</v>
      </c>
      <c r="E159" s="5" t="s">
        <v>424</v>
      </c>
      <c r="F159" s="51">
        <v>20</v>
      </c>
      <c r="G159" s="18" t="s">
        <v>321</v>
      </c>
      <c r="H159" s="5" t="s">
        <v>582</v>
      </c>
      <c r="I159" s="5" t="s">
        <v>212</v>
      </c>
      <c r="J159" s="5" t="s">
        <v>425</v>
      </c>
      <c r="K159" s="18">
        <v>0</v>
      </c>
      <c r="L159" s="19" t="s">
        <v>431</v>
      </c>
      <c r="M159" s="86" t="s">
        <v>783</v>
      </c>
    </row>
    <row r="160" spans="1:13">
      <c r="A160" s="8" t="s">
        <v>3</v>
      </c>
      <c r="B160" s="31" t="s">
        <v>58</v>
      </c>
      <c r="C160" s="13" t="s">
        <v>393</v>
      </c>
      <c r="D160" s="5" t="s">
        <v>632</v>
      </c>
      <c r="E160" s="5" t="s">
        <v>424</v>
      </c>
      <c r="F160" s="51">
        <v>509</v>
      </c>
      <c r="G160" s="18" t="s">
        <v>633</v>
      </c>
      <c r="H160" s="5" t="s">
        <v>582</v>
      </c>
      <c r="I160" s="5" t="s">
        <v>212</v>
      </c>
      <c r="J160" s="5" t="s">
        <v>427</v>
      </c>
      <c r="K160" s="18">
        <f>AVERAGE(5,4,3,3,3,5,5,7)</f>
        <v>4.375</v>
      </c>
      <c r="L160" s="19" t="s">
        <v>434</v>
      </c>
      <c r="M160" s="86">
        <v>0</v>
      </c>
    </row>
    <row r="161" spans="1:13">
      <c r="A161" s="8" t="s">
        <v>3</v>
      </c>
      <c r="B161" s="31" t="s">
        <v>58</v>
      </c>
      <c r="C161" s="13" t="s">
        <v>394</v>
      </c>
      <c r="D161" s="5" t="s">
        <v>634</v>
      </c>
      <c r="E161" s="5" t="s">
        <v>424</v>
      </c>
      <c r="F161" s="51">
        <v>490</v>
      </c>
      <c r="G161" s="18" t="s">
        <v>635</v>
      </c>
      <c r="H161" s="5" t="s">
        <v>582</v>
      </c>
      <c r="I161" s="5" t="s">
        <v>212</v>
      </c>
      <c r="J161" s="5" t="s">
        <v>425</v>
      </c>
      <c r="K161" s="18">
        <v>0</v>
      </c>
      <c r="L161" s="19" t="s">
        <v>431</v>
      </c>
      <c r="M161" s="86" t="s">
        <v>783</v>
      </c>
    </row>
    <row r="162" spans="1:13">
      <c r="A162" s="8" t="s">
        <v>3</v>
      </c>
      <c r="B162" s="31" t="s">
        <v>36</v>
      </c>
      <c r="C162" s="13" t="s">
        <v>395</v>
      </c>
      <c r="D162" s="5" t="s">
        <v>636</v>
      </c>
      <c r="E162" s="5" t="s">
        <v>424</v>
      </c>
      <c r="F162" s="51">
        <v>426</v>
      </c>
      <c r="G162" s="18" t="s">
        <v>637</v>
      </c>
      <c r="H162" s="5" t="s">
        <v>582</v>
      </c>
      <c r="I162" s="5" t="s">
        <v>212</v>
      </c>
      <c r="J162" s="5" t="s">
        <v>427</v>
      </c>
      <c r="K162" s="18">
        <f>AVERAGE(3,2,3,2,1,5,1,3)</f>
        <v>2.5</v>
      </c>
      <c r="L162" s="19" t="s">
        <v>434</v>
      </c>
      <c r="M162" s="86">
        <v>0</v>
      </c>
    </row>
    <row r="163" spans="1:13">
      <c r="A163" s="8" t="s">
        <v>3</v>
      </c>
      <c r="B163" s="31" t="s">
        <v>638</v>
      </c>
      <c r="C163" s="13" t="s">
        <v>396</v>
      </c>
      <c r="D163" s="5" t="s">
        <v>639</v>
      </c>
      <c r="E163" s="5" t="s">
        <v>424</v>
      </c>
      <c r="F163" s="51">
        <v>56</v>
      </c>
      <c r="G163" s="18" t="s">
        <v>321</v>
      </c>
      <c r="H163" s="5" t="s">
        <v>582</v>
      </c>
      <c r="I163" s="5" t="s">
        <v>212</v>
      </c>
      <c r="J163" s="5" t="s">
        <v>425</v>
      </c>
      <c r="K163" s="18">
        <v>0</v>
      </c>
      <c r="L163" s="19" t="s">
        <v>431</v>
      </c>
      <c r="M163" s="86" t="s">
        <v>783</v>
      </c>
    </row>
    <row r="164" spans="1:13">
      <c r="A164" s="8" t="s">
        <v>3</v>
      </c>
      <c r="B164" s="31" t="s">
        <v>36</v>
      </c>
      <c r="C164" s="13" t="s">
        <v>397</v>
      </c>
      <c r="D164" s="5" t="s">
        <v>640</v>
      </c>
      <c r="E164" s="5" t="s">
        <v>424</v>
      </c>
      <c r="F164" s="51">
        <v>17</v>
      </c>
      <c r="G164" s="18" t="s">
        <v>318</v>
      </c>
      <c r="H164" s="5" t="s">
        <v>582</v>
      </c>
      <c r="I164" s="5" t="s">
        <v>212</v>
      </c>
      <c r="J164" s="5" t="s">
        <v>425</v>
      </c>
      <c r="K164" s="18">
        <v>0</v>
      </c>
      <c r="L164" s="19" t="s">
        <v>431</v>
      </c>
      <c r="M164" s="86" t="s">
        <v>783</v>
      </c>
    </row>
    <row r="165" spans="1:13">
      <c r="A165" s="8" t="s">
        <v>3</v>
      </c>
      <c r="B165" s="31" t="s">
        <v>129</v>
      </c>
      <c r="C165" s="13" t="s">
        <v>398</v>
      </c>
      <c r="D165" s="5" t="s">
        <v>641</v>
      </c>
      <c r="E165" s="5" t="s">
        <v>424</v>
      </c>
      <c r="F165" s="51">
        <v>66</v>
      </c>
      <c r="G165" s="18" t="s">
        <v>276</v>
      </c>
      <c r="H165" s="5" t="s">
        <v>582</v>
      </c>
      <c r="I165" s="5" t="s">
        <v>212</v>
      </c>
      <c r="J165" s="5" t="s">
        <v>425</v>
      </c>
      <c r="K165" s="18">
        <v>0</v>
      </c>
      <c r="L165" s="19" t="s">
        <v>431</v>
      </c>
      <c r="M165" s="86" t="s">
        <v>783</v>
      </c>
    </row>
    <row r="166" spans="1:13">
      <c r="A166" s="8" t="s">
        <v>3</v>
      </c>
      <c r="B166" s="31" t="s">
        <v>4</v>
      </c>
      <c r="C166" s="13" t="s">
        <v>399</v>
      </c>
      <c r="D166" s="5" t="s">
        <v>642</v>
      </c>
      <c r="E166" s="5" t="s">
        <v>424</v>
      </c>
      <c r="F166" s="51">
        <v>47</v>
      </c>
      <c r="G166" s="18" t="s">
        <v>643</v>
      </c>
      <c r="H166" s="5" t="s">
        <v>582</v>
      </c>
      <c r="I166" s="5" t="s">
        <v>212</v>
      </c>
      <c r="J166" s="5" t="s">
        <v>425</v>
      </c>
      <c r="K166" s="18">
        <v>0</v>
      </c>
      <c r="L166" s="19" t="s">
        <v>431</v>
      </c>
      <c r="M166" s="86" t="s">
        <v>783</v>
      </c>
    </row>
    <row r="167" spans="1:13">
      <c r="A167" s="8" t="s">
        <v>3</v>
      </c>
      <c r="B167" s="31" t="s">
        <v>36</v>
      </c>
      <c r="C167" s="13" t="s">
        <v>400</v>
      </c>
      <c r="D167" s="5" t="s">
        <v>644</v>
      </c>
      <c r="E167" s="5" t="s">
        <v>424</v>
      </c>
      <c r="F167" s="51">
        <v>34</v>
      </c>
      <c r="G167" s="18" t="s">
        <v>323</v>
      </c>
      <c r="H167" s="5" t="s">
        <v>582</v>
      </c>
      <c r="I167" s="5" t="s">
        <v>212</v>
      </c>
      <c r="J167" s="5" t="s">
        <v>425</v>
      </c>
      <c r="K167" s="18">
        <v>0</v>
      </c>
      <c r="L167" s="19" t="s">
        <v>431</v>
      </c>
      <c r="M167" s="86" t="s">
        <v>783</v>
      </c>
    </row>
    <row r="168" spans="1:13">
      <c r="A168" s="8" t="s">
        <v>3</v>
      </c>
      <c r="B168" s="31" t="s">
        <v>36</v>
      </c>
      <c r="C168" s="13" t="s">
        <v>401</v>
      </c>
      <c r="D168" s="5" t="s">
        <v>645</v>
      </c>
      <c r="E168" s="5" t="s">
        <v>424</v>
      </c>
      <c r="F168" s="51">
        <v>68</v>
      </c>
      <c r="G168" s="18" t="s">
        <v>646</v>
      </c>
      <c r="H168" s="5" t="s">
        <v>582</v>
      </c>
      <c r="I168" s="5" t="s">
        <v>212</v>
      </c>
      <c r="J168" s="5" t="s">
        <v>425</v>
      </c>
      <c r="K168" s="18">
        <v>0</v>
      </c>
      <c r="L168" s="19" t="s">
        <v>431</v>
      </c>
      <c r="M168" s="86" t="s">
        <v>783</v>
      </c>
    </row>
    <row r="169" spans="1:13">
      <c r="A169" s="8" t="s">
        <v>3</v>
      </c>
      <c r="B169" s="31" t="s">
        <v>58</v>
      </c>
      <c r="C169" s="13" t="s">
        <v>402</v>
      </c>
      <c r="D169" s="5" t="s">
        <v>647</v>
      </c>
      <c r="E169" s="5" t="s">
        <v>424</v>
      </c>
      <c r="F169" s="51">
        <v>18</v>
      </c>
      <c r="G169" s="18" t="s">
        <v>648</v>
      </c>
      <c r="H169" s="5" t="s">
        <v>582</v>
      </c>
      <c r="I169" s="5" t="s">
        <v>212</v>
      </c>
      <c r="J169" s="5" t="s">
        <v>425</v>
      </c>
      <c r="K169" s="18">
        <v>0</v>
      </c>
      <c r="L169" s="19" t="s">
        <v>431</v>
      </c>
      <c r="M169" s="86" t="s">
        <v>783</v>
      </c>
    </row>
    <row r="170" spans="1:13">
      <c r="A170" s="8" t="s">
        <v>3</v>
      </c>
      <c r="B170" s="31" t="s">
        <v>58</v>
      </c>
      <c r="C170" s="13" t="s">
        <v>403</v>
      </c>
      <c r="D170" s="5" t="s">
        <v>649</v>
      </c>
      <c r="E170" s="5" t="s">
        <v>424</v>
      </c>
      <c r="F170" s="51">
        <v>23</v>
      </c>
      <c r="G170" s="18" t="s">
        <v>650</v>
      </c>
      <c r="H170" s="5" t="s">
        <v>582</v>
      </c>
      <c r="I170" s="5" t="s">
        <v>212</v>
      </c>
      <c r="J170" s="5" t="s">
        <v>425</v>
      </c>
      <c r="K170" s="18">
        <v>0</v>
      </c>
      <c r="L170" s="19" t="s">
        <v>431</v>
      </c>
      <c r="M170" s="86" t="s">
        <v>783</v>
      </c>
    </row>
    <row r="171" spans="1:13">
      <c r="A171" s="7" t="s">
        <v>3</v>
      </c>
      <c r="B171" s="2" t="s">
        <v>8</v>
      </c>
      <c r="C171" s="2" t="s">
        <v>154</v>
      </c>
      <c r="D171" s="2" t="s">
        <v>155</v>
      </c>
      <c r="E171" s="5" t="s">
        <v>424</v>
      </c>
      <c r="F171" s="58">
        <v>87</v>
      </c>
      <c r="G171" s="3" t="s">
        <v>327</v>
      </c>
      <c r="H171" s="4" t="s">
        <v>256</v>
      </c>
      <c r="I171" s="4" t="s">
        <v>214</v>
      </c>
      <c r="J171" s="5" t="s">
        <v>430</v>
      </c>
      <c r="K171" s="18">
        <f>AVERAGE(0,3,3,2,2,5,5,1)</f>
        <v>2.625</v>
      </c>
      <c r="L171" s="19" t="s">
        <v>433</v>
      </c>
      <c r="M171" s="86">
        <v>0</v>
      </c>
    </row>
    <row r="172" spans="1:13">
      <c r="A172" s="7" t="s">
        <v>3</v>
      </c>
      <c r="B172" s="7" t="s">
        <v>6</v>
      </c>
      <c r="C172" s="2" t="s">
        <v>156</v>
      </c>
      <c r="D172" s="2" t="s">
        <v>157</v>
      </c>
      <c r="E172" s="5" t="s">
        <v>424</v>
      </c>
      <c r="F172" s="58">
        <v>187</v>
      </c>
      <c r="G172" s="3" t="s">
        <v>328</v>
      </c>
      <c r="H172" s="4" t="s">
        <v>259</v>
      </c>
      <c r="I172" s="4" t="s">
        <v>224</v>
      </c>
      <c r="J172" s="5" t="s">
        <v>425</v>
      </c>
      <c r="K172" s="18">
        <v>0</v>
      </c>
      <c r="L172" s="19" t="s">
        <v>431</v>
      </c>
      <c r="M172" s="86" t="s">
        <v>783</v>
      </c>
    </row>
    <row r="173" spans="1:13">
      <c r="A173" s="7" t="s">
        <v>3</v>
      </c>
      <c r="B173" s="2" t="s">
        <v>8</v>
      </c>
      <c r="C173" s="2" t="s">
        <v>158</v>
      </c>
      <c r="D173" s="2" t="s">
        <v>159</v>
      </c>
      <c r="E173" s="5" t="s">
        <v>424</v>
      </c>
      <c r="F173" s="58">
        <v>107</v>
      </c>
      <c r="G173" s="3" t="s">
        <v>329</v>
      </c>
      <c r="H173" s="10" t="s">
        <v>259</v>
      </c>
      <c r="I173" s="10" t="s">
        <v>225</v>
      </c>
      <c r="J173" s="5" t="s">
        <v>425</v>
      </c>
      <c r="K173" s="18">
        <v>0</v>
      </c>
      <c r="L173" s="19" t="s">
        <v>431</v>
      </c>
      <c r="M173" s="86" t="s">
        <v>783</v>
      </c>
    </row>
    <row r="174" spans="1:13">
      <c r="A174" s="7" t="s">
        <v>69</v>
      </c>
      <c r="B174" s="7" t="s">
        <v>82</v>
      </c>
      <c r="C174" s="2" t="s">
        <v>160</v>
      </c>
      <c r="D174" s="2" t="s">
        <v>161</v>
      </c>
      <c r="E174" s="5" t="s">
        <v>424</v>
      </c>
      <c r="F174" s="58">
        <v>188</v>
      </c>
      <c r="G174" s="3" t="s">
        <v>287</v>
      </c>
      <c r="H174" s="5" t="s">
        <v>258</v>
      </c>
      <c r="I174" s="4" t="s">
        <v>226</v>
      </c>
      <c r="J174" s="5" t="s">
        <v>425</v>
      </c>
      <c r="K174" s="18">
        <v>0</v>
      </c>
      <c r="L174" s="19" t="s">
        <v>431</v>
      </c>
      <c r="M174" s="86" t="s">
        <v>783</v>
      </c>
    </row>
    <row r="175" spans="1:13">
      <c r="A175" s="7" t="s">
        <v>69</v>
      </c>
      <c r="B175" s="7" t="s">
        <v>82</v>
      </c>
      <c r="C175" s="16" t="s">
        <v>404</v>
      </c>
      <c r="D175" s="5" t="s">
        <v>651</v>
      </c>
      <c r="E175" s="5" t="s">
        <v>424</v>
      </c>
      <c r="F175" s="51">
        <v>173</v>
      </c>
      <c r="G175" s="18" t="s">
        <v>202</v>
      </c>
      <c r="H175" s="5" t="s">
        <v>258</v>
      </c>
      <c r="I175" s="4" t="s">
        <v>226</v>
      </c>
      <c r="J175" s="5" t="s">
        <v>425</v>
      </c>
      <c r="K175" s="18">
        <v>0</v>
      </c>
      <c r="L175" s="19" t="s">
        <v>431</v>
      </c>
      <c r="M175" s="86" t="s">
        <v>783</v>
      </c>
    </row>
    <row r="176" spans="1:13">
      <c r="A176" s="7" t="s">
        <v>69</v>
      </c>
      <c r="B176" s="7" t="s">
        <v>82</v>
      </c>
      <c r="C176" s="16" t="s">
        <v>405</v>
      </c>
      <c r="D176" s="5" t="s">
        <v>652</v>
      </c>
      <c r="E176" s="5" t="s">
        <v>424</v>
      </c>
      <c r="F176" s="51">
        <v>204</v>
      </c>
      <c r="G176" s="18" t="s">
        <v>287</v>
      </c>
      <c r="H176" s="5" t="s">
        <v>258</v>
      </c>
      <c r="I176" s="4" t="s">
        <v>226</v>
      </c>
      <c r="J176" s="5" t="s">
        <v>425</v>
      </c>
      <c r="K176" s="18">
        <v>0</v>
      </c>
      <c r="L176" s="19" t="s">
        <v>431</v>
      </c>
      <c r="M176" s="86" t="s">
        <v>783</v>
      </c>
    </row>
    <row r="177" spans="1:13">
      <c r="A177" s="7" t="s">
        <v>69</v>
      </c>
      <c r="B177" s="7" t="s">
        <v>82</v>
      </c>
      <c r="C177" s="16" t="s">
        <v>406</v>
      </c>
      <c r="D177" s="5" t="s">
        <v>653</v>
      </c>
      <c r="E177" s="5" t="s">
        <v>424</v>
      </c>
      <c r="F177" s="51">
        <v>196</v>
      </c>
      <c r="G177" s="18" t="s">
        <v>323</v>
      </c>
      <c r="H177" s="5" t="s">
        <v>258</v>
      </c>
      <c r="I177" s="4" t="s">
        <v>226</v>
      </c>
      <c r="J177" s="5" t="s">
        <v>425</v>
      </c>
      <c r="K177" s="18">
        <v>0</v>
      </c>
      <c r="L177" s="19" t="s">
        <v>431</v>
      </c>
      <c r="M177" s="86" t="s">
        <v>783</v>
      </c>
    </row>
    <row r="178" spans="1:13">
      <c r="A178" s="7" t="s">
        <v>69</v>
      </c>
      <c r="B178" s="7" t="s">
        <v>82</v>
      </c>
      <c r="C178" s="16" t="s">
        <v>407</v>
      </c>
      <c r="D178" s="5" t="s">
        <v>654</v>
      </c>
      <c r="E178" s="5" t="s">
        <v>424</v>
      </c>
      <c r="F178" s="51">
        <v>177</v>
      </c>
      <c r="G178" s="18" t="s">
        <v>655</v>
      </c>
      <c r="H178" s="5" t="s">
        <v>258</v>
      </c>
      <c r="I178" s="4" t="s">
        <v>226</v>
      </c>
      <c r="J178" s="5" t="s">
        <v>425</v>
      </c>
      <c r="K178" s="18">
        <v>0</v>
      </c>
      <c r="L178" s="19" t="s">
        <v>431</v>
      </c>
      <c r="M178" s="86" t="s">
        <v>783</v>
      </c>
    </row>
    <row r="179" spans="1:13" ht="19">
      <c r="A179" s="42" t="s">
        <v>69</v>
      </c>
      <c r="B179" s="44" t="s">
        <v>656</v>
      </c>
      <c r="C179" s="45" t="s">
        <v>766</v>
      </c>
      <c r="D179" s="5" t="s">
        <v>657</v>
      </c>
      <c r="E179" s="5" t="s">
        <v>424</v>
      </c>
      <c r="F179" s="51">
        <v>1309</v>
      </c>
      <c r="G179" s="18" t="s">
        <v>658</v>
      </c>
      <c r="H179" s="5" t="s">
        <v>249</v>
      </c>
      <c r="I179" s="5" t="s">
        <v>204</v>
      </c>
      <c r="J179" s="5" t="s">
        <v>427</v>
      </c>
      <c r="K179" s="18">
        <f>AVERAGE(2,1,0,3,2,0,0,0)</f>
        <v>1</v>
      </c>
      <c r="L179" s="19" t="s">
        <v>435</v>
      </c>
      <c r="M179" s="86">
        <v>0</v>
      </c>
    </row>
    <row r="180" spans="1:13" ht="19">
      <c r="A180" s="42" t="s">
        <v>3</v>
      </c>
      <c r="B180" s="42" t="s">
        <v>162</v>
      </c>
      <c r="C180" s="43" t="s">
        <v>767</v>
      </c>
      <c r="D180" s="2" t="s">
        <v>163</v>
      </c>
      <c r="E180" s="5" t="s">
        <v>424</v>
      </c>
      <c r="F180" s="58">
        <v>94</v>
      </c>
      <c r="G180" s="3" t="s">
        <v>297</v>
      </c>
      <c r="H180" s="5" t="s">
        <v>249</v>
      </c>
      <c r="I180" s="5" t="s">
        <v>204</v>
      </c>
      <c r="J180" s="5" t="s">
        <v>427</v>
      </c>
      <c r="K180" s="18">
        <f>AVERAGE(4,2,0,0,2,0,0,7)</f>
        <v>1.875</v>
      </c>
      <c r="L180" s="19" t="s">
        <v>435</v>
      </c>
      <c r="M180" s="86">
        <v>0</v>
      </c>
    </row>
    <row r="181" spans="1:13">
      <c r="A181" s="7" t="s">
        <v>3</v>
      </c>
      <c r="B181" s="2" t="s">
        <v>8</v>
      </c>
      <c r="C181" s="2" t="s">
        <v>164</v>
      </c>
      <c r="D181" s="2" t="s">
        <v>165</v>
      </c>
      <c r="E181" s="5" t="s">
        <v>424</v>
      </c>
      <c r="F181" s="58">
        <v>25</v>
      </c>
      <c r="G181" s="3" t="s">
        <v>330</v>
      </c>
      <c r="H181" s="10" t="s">
        <v>354</v>
      </c>
      <c r="I181" s="10" t="s">
        <v>354</v>
      </c>
      <c r="J181" s="5" t="s">
        <v>425</v>
      </c>
      <c r="K181" s="18">
        <v>0</v>
      </c>
      <c r="L181" s="19" t="s">
        <v>431</v>
      </c>
      <c r="M181" s="86" t="s">
        <v>783</v>
      </c>
    </row>
    <row r="182" spans="1:13" ht="19">
      <c r="A182" s="47" t="s">
        <v>3</v>
      </c>
      <c r="B182" s="42" t="s">
        <v>58</v>
      </c>
      <c r="C182" s="43" t="s">
        <v>710</v>
      </c>
      <c r="D182" s="2" t="s">
        <v>166</v>
      </c>
      <c r="E182" s="2" t="s">
        <v>424</v>
      </c>
      <c r="F182" s="58" t="s">
        <v>12</v>
      </c>
      <c r="G182" s="3" t="s">
        <v>331</v>
      </c>
      <c r="H182" s="4" t="s">
        <v>227</v>
      </c>
      <c r="I182" s="4" t="s">
        <v>209</v>
      </c>
      <c r="J182" s="5" t="s">
        <v>425</v>
      </c>
      <c r="K182" s="18">
        <v>0</v>
      </c>
      <c r="L182" s="19" t="s">
        <v>431</v>
      </c>
      <c r="M182" s="86" t="s">
        <v>783</v>
      </c>
    </row>
    <row r="183" spans="1:13">
      <c r="A183" s="7" t="s">
        <v>3</v>
      </c>
      <c r="B183" s="7" t="s">
        <v>58</v>
      </c>
      <c r="C183" s="2" t="s">
        <v>167</v>
      </c>
      <c r="D183" s="2" t="s">
        <v>168</v>
      </c>
      <c r="E183" s="2" t="s">
        <v>424</v>
      </c>
      <c r="F183" s="58" t="s">
        <v>12</v>
      </c>
      <c r="G183" s="3" t="s">
        <v>307</v>
      </c>
      <c r="H183" s="4" t="s">
        <v>227</v>
      </c>
      <c r="I183" s="4" t="s">
        <v>209</v>
      </c>
      <c r="J183" s="5" t="s">
        <v>425</v>
      </c>
      <c r="K183" s="18">
        <v>0</v>
      </c>
      <c r="L183" s="19" t="s">
        <v>431</v>
      </c>
      <c r="M183" s="86" t="s">
        <v>783</v>
      </c>
    </row>
    <row r="184" spans="1:13">
      <c r="A184" s="7" t="s">
        <v>3</v>
      </c>
      <c r="B184" s="7" t="s">
        <v>4</v>
      </c>
      <c r="C184" s="2" t="s">
        <v>169</v>
      </c>
      <c r="D184" s="2" t="s">
        <v>170</v>
      </c>
      <c r="E184" s="2" t="s">
        <v>424</v>
      </c>
      <c r="F184" s="58">
        <v>518</v>
      </c>
      <c r="G184" s="3" t="s">
        <v>332</v>
      </c>
      <c r="H184" s="4" t="s">
        <v>227</v>
      </c>
      <c r="I184" s="4" t="s">
        <v>209</v>
      </c>
      <c r="J184" s="5" t="s">
        <v>427</v>
      </c>
      <c r="K184" s="18">
        <f>AVERAGE(1,0,5,2,6,1,4,2)</f>
        <v>2.625</v>
      </c>
      <c r="L184" s="19" t="s">
        <v>433</v>
      </c>
      <c r="M184" s="86">
        <v>0</v>
      </c>
    </row>
    <row r="185" spans="1:13">
      <c r="A185" s="7" t="s">
        <v>3</v>
      </c>
      <c r="B185" s="2" t="s">
        <v>8</v>
      </c>
      <c r="C185" s="2" t="s">
        <v>171</v>
      </c>
      <c r="D185" s="2" t="s">
        <v>172</v>
      </c>
      <c r="E185" s="2" t="s">
        <v>424</v>
      </c>
      <c r="F185" s="58">
        <v>52</v>
      </c>
      <c r="G185" s="3" t="s">
        <v>333</v>
      </c>
      <c r="H185" s="4" t="s">
        <v>268</v>
      </c>
      <c r="I185" s="4" t="s">
        <v>204</v>
      </c>
      <c r="J185" s="5" t="s">
        <v>425</v>
      </c>
      <c r="K185" s="18">
        <v>0</v>
      </c>
      <c r="L185" s="19" t="s">
        <v>431</v>
      </c>
      <c r="M185" s="86" t="s">
        <v>783</v>
      </c>
    </row>
    <row r="186" spans="1:13">
      <c r="A186" s="7" t="s">
        <v>3</v>
      </c>
      <c r="B186" s="7" t="s">
        <v>4</v>
      </c>
      <c r="C186" s="2" t="s">
        <v>173</v>
      </c>
      <c r="D186" s="2" t="s">
        <v>174</v>
      </c>
      <c r="E186" s="2" t="s">
        <v>424</v>
      </c>
      <c r="F186" s="58">
        <v>109</v>
      </c>
      <c r="G186" s="3" t="s">
        <v>334</v>
      </c>
      <c r="H186" s="4" t="s">
        <v>227</v>
      </c>
      <c r="I186" s="4" t="s">
        <v>207</v>
      </c>
      <c r="J186" s="5" t="s">
        <v>427</v>
      </c>
      <c r="K186" s="18">
        <f>AVERAGE(1,0,6,1,0,0,8,3)</f>
        <v>2.375</v>
      </c>
      <c r="L186" s="19" t="s">
        <v>432</v>
      </c>
      <c r="M186" s="86">
        <v>0</v>
      </c>
    </row>
    <row r="187" spans="1:13">
      <c r="A187" s="7" t="s">
        <v>3</v>
      </c>
      <c r="B187" s="7" t="s">
        <v>4</v>
      </c>
      <c r="C187" s="2" t="s">
        <v>175</v>
      </c>
      <c r="D187" s="2" t="s">
        <v>176</v>
      </c>
      <c r="E187" s="2" t="s">
        <v>424</v>
      </c>
      <c r="F187" s="58">
        <v>99</v>
      </c>
      <c r="G187" s="3" t="s">
        <v>335</v>
      </c>
      <c r="H187" s="4" t="s">
        <v>227</v>
      </c>
      <c r="I187" s="4" t="s">
        <v>209</v>
      </c>
      <c r="J187" s="5" t="s">
        <v>425</v>
      </c>
      <c r="K187" s="18">
        <v>0</v>
      </c>
      <c r="L187" s="19" t="s">
        <v>431</v>
      </c>
      <c r="M187" s="86" t="s">
        <v>783</v>
      </c>
    </row>
    <row r="188" spans="1:13" ht="19">
      <c r="A188" s="42" t="s">
        <v>3</v>
      </c>
      <c r="B188" s="42" t="s">
        <v>4</v>
      </c>
      <c r="C188" s="43" t="s">
        <v>709</v>
      </c>
      <c r="D188" s="2" t="s">
        <v>177</v>
      </c>
      <c r="E188" s="2" t="s">
        <v>424</v>
      </c>
      <c r="F188" s="58" t="s">
        <v>12</v>
      </c>
      <c r="G188" s="3" t="s">
        <v>336</v>
      </c>
      <c r="H188" s="4" t="s">
        <v>227</v>
      </c>
      <c r="I188" s="4" t="s">
        <v>209</v>
      </c>
      <c r="J188" s="5" t="s">
        <v>425</v>
      </c>
      <c r="K188" s="18">
        <v>0</v>
      </c>
      <c r="L188" s="19" t="s">
        <v>431</v>
      </c>
      <c r="M188" s="86" t="s">
        <v>783</v>
      </c>
    </row>
    <row r="189" spans="1:13">
      <c r="A189" s="7" t="s">
        <v>3</v>
      </c>
      <c r="B189" s="31" t="s">
        <v>178</v>
      </c>
      <c r="C189" s="16" t="s">
        <v>408</v>
      </c>
      <c r="D189" s="5" t="s">
        <v>660</v>
      </c>
      <c r="E189" s="5" t="s">
        <v>659</v>
      </c>
      <c r="F189" s="58" t="s">
        <v>12</v>
      </c>
      <c r="G189" s="18" t="s">
        <v>633</v>
      </c>
      <c r="H189" s="68" t="s">
        <v>712</v>
      </c>
      <c r="I189" s="4" t="s">
        <v>207</v>
      </c>
      <c r="J189" s="5" t="s">
        <v>426</v>
      </c>
      <c r="K189" s="18">
        <f>AVERAGE(37,27,40,32,9,37,52,38)</f>
        <v>34</v>
      </c>
      <c r="L189" s="19" t="s">
        <v>434</v>
      </c>
      <c r="M189" s="86">
        <v>0</v>
      </c>
    </row>
    <row r="190" spans="1:13" ht="19">
      <c r="A190" s="47" t="s">
        <v>3</v>
      </c>
      <c r="B190" s="42" t="s">
        <v>178</v>
      </c>
      <c r="C190" s="43" t="s">
        <v>711</v>
      </c>
      <c r="D190" s="2" t="s">
        <v>716</v>
      </c>
      <c r="E190" s="2" t="s">
        <v>717</v>
      </c>
      <c r="F190" s="58">
        <v>25</v>
      </c>
      <c r="G190" s="3" t="s">
        <v>293</v>
      </c>
      <c r="H190" s="4" t="s">
        <v>227</v>
      </c>
      <c r="I190" s="4" t="s">
        <v>209</v>
      </c>
      <c r="J190" s="5" t="s">
        <v>426</v>
      </c>
      <c r="K190" s="18">
        <f>AVERAGE(5,29,22,23,11,26,41,26)</f>
        <v>22.875</v>
      </c>
      <c r="L190" s="19" t="s">
        <v>434</v>
      </c>
      <c r="M190" s="86">
        <v>0</v>
      </c>
    </row>
    <row r="191" spans="1:13">
      <c r="A191" s="7" t="s">
        <v>3</v>
      </c>
      <c r="B191" s="7" t="s">
        <v>6</v>
      </c>
      <c r="C191" s="2" t="s">
        <v>179</v>
      </c>
      <c r="D191" s="2" t="s">
        <v>180</v>
      </c>
      <c r="E191" s="2" t="s">
        <v>424</v>
      </c>
      <c r="F191" s="58">
        <v>168</v>
      </c>
      <c r="G191" s="3" t="s">
        <v>337</v>
      </c>
      <c r="H191" s="4" t="s">
        <v>227</v>
      </c>
      <c r="I191" s="4" t="s">
        <v>209</v>
      </c>
      <c r="J191" s="5" t="s">
        <v>426</v>
      </c>
      <c r="K191" s="18">
        <f>AVERAGE(56,63,42,61,53,57,47,36)</f>
        <v>51.875</v>
      </c>
      <c r="L191" s="19" t="s">
        <v>434</v>
      </c>
      <c r="M191" s="86">
        <v>0</v>
      </c>
    </row>
    <row r="192" spans="1:13" ht="19">
      <c r="A192" s="42" t="s">
        <v>3</v>
      </c>
      <c r="B192" s="42" t="s">
        <v>546</v>
      </c>
      <c r="C192" s="43" t="s">
        <v>768</v>
      </c>
      <c r="D192" s="2" t="s">
        <v>661</v>
      </c>
      <c r="E192" s="2" t="s">
        <v>424</v>
      </c>
      <c r="F192" s="58">
        <v>120</v>
      </c>
      <c r="G192" s="3" t="s">
        <v>662</v>
      </c>
      <c r="H192" s="4" t="s">
        <v>547</v>
      </c>
      <c r="I192" s="4" t="s">
        <v>206</v>
      </c>
      <c r="J192" s="5" t="s">
        <v>425</v>
      </c>
      <c r="K192" s="18">
        <v>0</v>
      </c>
      <c r="L192" s="19" t="s">
        <v>431</v>
      </c>
      <c r="M192" s="86" t="s">
        <v>783</v>
      </c>
    </row>
    <row r="193" spans="1:14" ht="19">
      <c r="A193" s="42" t="s">
        <v>3</v>
      </c>
      <c r="B193" s="42" t="s">
        <v>550</v>
      </c>
      <c r="C193" s="43" t="s">
        <v>769</v>
      </c>
      <c r="D193" s="2" t="s">
        <v>663</v>
      </c>
      <c r="E193" s="2" t="s">
        <v>424</v>
      </c>
      <c r="F193" s="58">
        <v>61</v>
      </c>
      <c r="G193" s="3" t="s">
        <v>664</v>
      </c>
      <c r="H193" s="4" t="s">
        <v>551</v>
      </c>
      <c r="I193" s="4" t="s">
        <v>206</v>
      </c>
      <c r="J193" s="35" t="s">
        <v>426</v>
      </c>
      <c r="K193" s="36">
        <f>AVERAGE(12,8,45,59,5,33,30,13)</f>
        <v>25.625</v>
      </c>
      <c r="L193" s="52" t="s">
        <v>434</v>
      </c>
      <c r="M193" s="86">
        <v>0</v>
      </c>
    </row>
    <row r="194" spans="1:14" ht="19">
      <c r="A194" s="42" t="s">
        <v>3</v>
      </c>
      <c r="B194" s="42" t="s">
        <v>713</v>
      </c>
      <c r="C194" s="43" t="s">
        <v>770</v>
      </c>
      <c r="D194" s="2" t="s">
        <v>181</v>
      </c>
      <c r="E194" s="2" t="s">
        <v>424</v>
      </c>
      <c r="F194" s="58">
        <v>70</v>
      </c>
      <c r="G194" s="3" t="s">
        <v>338</v>
      </c>
      <c r="H194" s="4" t="s">
        <v>252</v>
      </c>
      <c r="I194" s="4" t="s">
        <v>206</v>
      </c>
      <c r="J194" s="5" t="s">
        <v>426</v>
      </c>
      <c r="K194" s="18">
        <f>AVERAGE(53,43,52,54,54,35,33,50)</f>
        <v>46.75</v>
      </c>
      <c r="L194" s="19" t="s">
        <v>434</v>
      </c>
      <c r="M194" s="86">
        <v>0</v>
      </c>
    </row>
    <row r="195" spans="1:14" ht="19">
      <c r="A195" s="42" t="s">
        <v>3</v>
      </c>
      <c r="B195" s="44" t="s">
        <v>667</v>
      </c>
      <c r="C195" s="45" t="s">
        <v>771</v>
      </c>
      <c r="D195" s="5" t="s">
        <v>665</v>
      </c>
      <c r="E195" s="5" t="s">
        <v>424</v>
      </c>
      <c r="F195" s="51">
        <v>35</v>
      </c>
      <c r="G195" s="18" t="s">
        <v>666</v>
      </c>
      <c r="H195" s="5" t="s">
        <v>668</v>
      </c>
      <c r="I195" s="5" t="s">
        <v>206</v>
      </c>
      <c r="J195" s="5" t="s">
        <v>426</v>
      </c>
      <c r="K195" s="18">
        <f>AVERAGE(23,71,65,40,57,47,65,36)</f>
        <v>50.5</v>
      </c>
      <c r="L195" s="19" t="s">
        <v>434</v>
      </c>
      <c r="M195" s="86">
        <v>0</v>
      </c>
    </row>
    <row r="196" spans="1:14" ht="19">
      <c r="A196" s="42" t="s">
        <v>3</v>
      </c>
      <c r="B196" s="44" t="s">
        <v>671</v>
      </c>
      <c r="C196" s="45" t="s">
        <v>772</v>
      </c>
      <c r="D196" s="5" t="s">
        <v>670</v>
      </c>
      <c r="E196" s="5" t="s">
        <v>424</v>
      </c>
      <c r="F196" s="51">
        <v>46</v>
      </c>
      <c r="G196" s="18" t="s">
        <v>669</v>
      </c>
      <c r="H196" s="5" t="s">
        <v>551</v>
      </c>
      <c r="I196" s="5" t="s">
        <v>206</v>
      </c>
      <c r="J196" s="5" t="s">
        <v>426</v>
      </c>
      <c r="K196" s="18">
        <f>AVERAGE(52,26,13,25,21,26,18,46)</f>
        <v>28.375</v>
      </c>
      <c r="L196" s="19" t="s">
        <v>434</v>
      </c>
      <c r="M196" s="86">
        <v>0</v>
      </c>
    </row>
    <row r="197" spans="1:14" ht="19">
      <c r="A197" s="44" t="s">
        <v>3</v>
      </c>
      <c r="B197" s="44" t="s">
        <v>548</v>
      </c>
      <c r="C197" s="45" t="s">
        <v>773</v>
      </c>
      <c r="D197" s="5" t="s">
        <v>672</v>
      </c>
      <c r="E197" s="5" t="s">
        <v>424</v>
      </c>
      <c r="F197" s="51">
        <v>221</v>
      </c>
      <c r="G197" s="18" t="s">
        <v>673</v>
      </c>
      <c r="H197" s="5" t="s">
        <v>549</v>
      </c>
      <c r="I197" s="5" t="s">
        <v>355</v>
      </c>
      <c r="J197" s="5" t="s">
        <v>425</v>
      </c>
      <c r="K197" s="18">
        <v>0</v>
      </c>
      <c r="L197" s="19" t="s">
        <v>431</v>
      </c>
      <c r="M197" s="86" t="s">
        <v>783</v>
      </c>
    </row>
    <row r="198" spans="1:14">
      <c r="A198" s="31" t="s">
        <v>3</v>
      </c>
      <c r="B198" s="31" t="s">
        <v>486</v>
      </c>
      <c r="C198" s="16" t="s">
        <v>552</v>
      </c>
      <c r="D198" s="5" t="s">
        <v>674</v>
      </c>
      <c r="E198" s="5" t="s">
        <v>424</v>
      </c>
      <c r="F198" s="51">
        <v>670</v>
      </c>
      <c r="G198" s="18" t="s">
        <v>464</v>
      </c>
      <c r="H198" s="5" t="s">
        <v>241</v>
      </c>
      <c r="I198" s="5" t="s">
        <v>212</v>
      </c>
      <c r="J198" s="5" t="s">
        <v>425</v>
      </c>
      <c r="K198" s="5">
        <v>0</v>
      </c>
      <c r="L198" s="18" t="s">
        <v>431</v>
      </c>
      <c r="M198" s="86" t="s">
        <v>783</v>
      </c>
    </row>
    <row r="199" spans="1:14" ht="19">
      <c r="A199" s="72" t="s">
        <v>184</v>
      </c>
      <c r="B199" s="73" t="s">
        <v>8</v>
      </c>
      <c r="C199" s="73" t="s">
        <v>191</v>
      </c>
      <c r="D199" s="73" t="s">
        <v>342</v>
      </c>
      <c r="E199" s="78" t="s">
        <v>424</v>
      </c>
      <c r="F199" s="74">
        <v>95</v>
      </c>
      <c r="G199" s="75" t="s">
        <v>343</v>
      </c>
      <c r="H199" s="76" t="s">
        <v>356</v>
      </c>
      <c r="I199" s="77" t="s">
        <v>218</v>
      </c>
      <c r="J199" s="78" t="s">
        <v>424</v>
      </c>
      <c r="K199" s="78" t="s">
        <v>424</v>
      </c>
      <c r="L199" s="78" t="s">
        <v>424</v>
      </c>
      <c r="M199" s="85" t="s">
        <v>424</v>
      </c>
      <c r="N199" s="91" t="s">
        <v>774</v>
      </c>
    </row>
    <row r="200" spans="1:14" ht="19">
      <c r="A200" s="72" t="s">
        <v>192</v>
      </c>
      <c r="B200" s="79" t="s">
        <v>193</v>
      </c>
      <c r="C200" s="73" t="s">
        <v>194</v>
      </c>
      <c r="D200" s="73" t="s">
        <v>195</v>
      </c>
      <c r="E200" s="78" t="s">
        <v>424</v>
      </c>
      <c r="F200" s="74" t="s">
        <v>12</v>
      </c>
      <c r="G200" s="75" t="s">
        <v>344</v>
      </c>
      <c r="H200" s="76" t="s">
        <v>357</v>
      </c>
      <c r="I200" s="77" t="s">
        <v>358</v>
      </c>
      <c r="J200" s="78" t="s">
        <v>424</v>
      </c>
      <c r="K200" s="78" t="s">
        <v>424</v>
      </c>
      <c r="L200" s="78" t="s">
        <v>424</v>
      </c>
      <c r="M200" s="85" t="s">
        <v>424</v>
      </c>
      <c r="N200" s="91"/>
    </row>
    <row r="201" spans="1:14" ht="19">
      <c r="A201" s="72" t="s">
        <v>192</v>
      </c>
      <c r="B201" s="79" t="s">
        <v>196</v>
      </c>
      <c r="C201" s="73" t="s">
        <v>567</v>
      </c>
      <c r="D201" s="73" t="s">
        <v>345</v>
      </c>
      <c r="E201" s="78" t="s">
        <v>424</v>
      </c>
      <c r="F201" s="74">
        <v>28</v>
      </c>
      <c r="G201" s="75" t="s">
        <v>346</v>
      </c>
      <c r="H201" s="80" t="s">
        <v>354</v>
      </c>
      <c r="I201" s="81" t="s">
        <v>354</v>
      </c>
      <c r="J201" s="78" t="s">
        <v>424</v>
      </c>
      <c r="K201" s="78" t="s">
        <v>424</v>
      </c>
      <c r="L201" s="78" t="s">
        <v>424</v>
      </c>
      <c r="M201" s="85" t="s">
        <v>424</v>
      </c>
      <c r="N201" s="91"/>
    </row>
    <row r="202" spans="1:14" ht="19">
      <c r="A202" s="72" t="s">
        <v>192</v>
      </c>
      <c r="B202" s="79" t="s">
        <v>197</v>
      </c>
      <c r="C202" s="73" t="s">
        <v>198</v>
      </c>
      <c r="D202" s="73" t="s">
        <v>347</v>
      </c>
      <c r="E202" s="78" t="s">
        <v>424</v>
      </c>
      <c r="F202" s="82">
        <v>69</v>
      </c>
      <c r="G202" s="75" t="s">
        <v>348</v>
      </c>
      <c r="H202" s="80" t="s">
        <v>354</v>
      </c>
      <c r="I202" s="80" t="s">
        <v>354</v>
      </c>
      <c r="J202" s="78" t="s">
        <v>424</v>
      </c>
      <c r="K202" s="78" t="s">
        <v>424</v>
      </c>
      <c r="L202" s="78" t="s">
        <v>424</v>
      </c>
      <c r="M202" s="85" t="s">
        <v>424</v>
      </c>
      <c r="N202" s="91"/>
    </row>
    <row r="203" spans="1:14" ht="19">
      <c r="A203" s="72" t="s">
        <v>184</v>
      </c>
      <c r="B203" s="79" t="s">
        <v>185</v>
      </c>
      <c r="C203" s="73" t="s">
        <v>186</v>
      </c>
      <c r="D203" s="73" t="s">
        <v>350</v>
      </c>
      <c r="E203" s="78" t="s">
        <v>424</v>
      </c>
      <c r="F203" s="82" t="s">
        <v>12</v>
      </c>
      <c r="G203" s="75" t="s">
        <v>352</v>
      </c>
      <c r="H203" s="76" t="s">
        <v>582</v>
      </c>
      <c r="I203" s="76" t="s">
        <v>218</v>
      </c>
      <c r="J203" s="78" t="s">
        <v>424</v>
      </c>
      <c r="K203" s="78" t="s">
        <v>424</v>
      </c>
      <c r="L203" s="78" t="s">
        <v>424</v>
      </c>
      <c r="M203" s="85" t="s">
        <v>424</v>
      </c>
      <c r="N203" s="91"/>
    </row>
    <row r="204" spans="1:14" ht="19">
      <c r="A204" s="72" t="s">
        <v>184</v>
      </c>
      <c r="B204" s="73" t="s">
        <v>8</v>
      </c>
      <c r="C204" s="73" t="s">
        <v>187</v>
      </c>
      <c r="D204" s="73" t="s">
        <v>339</v>
      </c>
      <c r="E204" s="78" t="s">
        <v>424</v>
      </c>
      <c r="F204" s="82">
        <v>63</v>
      </c>
      <c r="G204" s="75" t="s">
        <v>340</v>
      </c>
      <c r="H204" s="76" t="s">
        <v>359</v>
      </c>
      <c r="I204" s="76" t="s">
        <v>360</v>
      </c>
      <c r="J204" s="78" t="s">
        <v>424</v>
      </c>
      <c r="K204" s="78" t="s">
        <v>424</v>
      </c>
      <c r="L204" s="78" t="s">
        <v>424</v>
      </c>
      <c r="M204" s="85" t="s">
        <v>424</v>
      </c>
      <c r="N204" s="91"/>
    </row>
    <row r="205" spans="1:14" ht="19">
      <c r="A205" s="72" t="s">
        <v>184</v>
      </c>
      <c r="B205" s="79" t="s">
        <v>188</v>
      </c>
      <c r="C205" s="73" t="s">
        <v>189</v>
      </c>
      <c r="D205" s="73" t="s">
        <v>190</v>
      </c>
      <c r="E205" s="78" t="s">
        <v>424</v>
      </c>
      <c r="F205" s="82" t="s">
        <v>12</v>
      </c>
      <c r="G205" s="75" t="s">
        <v>341</v>
      </c>
      <c r="H205" s="76" t="s">
        <v>582</v>
      </c>
      <c r="I205" s="76" t="s">
        <v>218</v>
      </c>
      <c r="J205" s="78" t="s">
        <v>424</v>
      </c>
      <c r="K205" s="78" t="s">
        <v>424</v>
      </c>
      <c r="L205" s="78" t="s">
        <v>424</v>
      </c>
      <c r="M205" s="85" t="s">
        <v>424</v>
      </c>
      <c r="N205" s="91"/>
    </row>
    <row r="207" spans="1:14" ht="19">
      <c r="A207" s="88" t="s">
        <v>795</v>
      </c>
    </row>
    <row r="208" spans="1:14" ht="19">
      <c r="A208" s="89" t="s">
        <v>799</v>
      </c>
    </row>
    <row r="209" spans="1:1">
      <c r="A209" t="s">
        <v>797</v>
      </c>
    </row>
  </sheetData>
  <autoFilter ref="A2:L85" xr:uid="{1E27FAAE-DA76-F247-AA30-4CBCBAE22007}">
    <sortState ref="A3:L85">
      <sortCondition ref="F2:F85"/>
    </sortState>
  </autoFilter>
  <sortState ref="A3:L197">
    <sortCondition ref="C3:C197"/>
  </sortState>
  <mergeCells count="1">
    <mergeCell ref="N199:N205"/>
  </mergeCells>
  <phoneticPr fontId="13" type="noConversion"/>
  <hyperlinks>
    <hyperlink ref="D203" r:id="rId1" display=" NC_007406.1" xr:uid="{44F7B69C-E5EA-4A4F-AD36-5C4299D72942}"/>
    <hyperlink ref="D202" r:id="rId2" display="QRDT01" xr:uid="{7CD48090-8AE2-2441-8A92-F4D04C250824}"/>
    <hyperlink ref="D29" r:id="rId3" xr:uid="{CB3AC56C-4C77-4D0C-A7A7-1FC24C9FC9B4}"/>
    <hyperlink ref="D30" r:id="rId4" xr:uid="{FCDBCE1F-079C-423B-9996-86FCFB7E8A9F}"/>
    <hyperlink ref="D32" r:id="rId5" xr:uid="{EC7DAD4D-F9A9-430E-B014-B071ECAFA88C}"/>
    <hyperlink ref="D35" r:id="rId6" xr:uid="{2792FED5-353B-4446-AEBD-8813C117EFAF}"/>
    <hyperlink ref="D43" r:id="rId7" xr:uid="{5BDCAE9E-CEE8-4BE8-B497-EFF8C6AFB367}"/>
    <hyperlink ref="D200" r:id="rId8" xr:uid="{94CF1418-D797-4F1D-A789-75F01226F74D}"/>
    <hyperlink ref="D74" r:id="rId9" xr:uid="{ABE792F9-6E1B-464B-9A36-65D64C16DE64}"/>
    <hyperlink ref="D75" r:id="rId10" xr:uid="{3281734E-7D6A-42D3-9C4E-3BFD22F07F65}"/>
    <hyperlink ref="D201" r:id="rId11" display="FODT01" xr:uid="{21E3426F-57CB-49A3-9444-D6EE4EEC5581}"/>
    <hyperlink ref="D80" r:id="rId12" xr:uid="{15F49463-B650-4490-A160-59BEDAA52AC8}"/>
    <hyperlink ref="D92" r:id="rId13" xr:uid="{C2CE647B-3AC0-4879-B9A3-D783F17A2728}"/>
    <hyperlink ref="D95" r:id="rId14" xr:uid="{2A917C7B-756B-46F0-BA89-74400BEFD52D}"/>
    <hyperlink ref="D96" r:id="rId15" xr:uid="{EDEC4795-4C40-4EF9-8DD6-EA23BF0B2766}"/>
    <hyperlink ref="D98" r:id="rId16" xr:uid="{A1EB3597-5774-4DE2-9CA8-55CBD0604C4C}"/>
    <hyperlink ref="D111" r:id="rId17" xr:uid="{8053CE77-4BAD-4016-A447-BC32880C1158}"/>
    <hyperlink ref="D112" r:id="rId18" xr:uid="{4AD8D3AE-9FA0-4B02-9012-150B6DEADC5D}"/>
    <hyperlink ref="D127" r:id="rId19" xr:uid="{07ACADA2-35DC-4297-9E19-203549E280C4}"/>
    <hyperlink ref="D129" r:id="rId20" xr:uid="{18AC8FF1-67A2-47A0-834F-A3D76E778DE7}"/>
    <hyperlink ref="D130" r:id="rId21" xr:uid="{8479869D-A22A-418C-A66A-2B1A5BA603B6}"/>
    <hyperlink ref="D180" r:id="rId22" xr:uid="{0C433CAA-6156-43B8-9B29-4A1287FBCDA7}"/>
    <hyperlink ref="D191" r:id="rId23" display="AFC00000000" xr:uid="{4A3A2B55-8B12-40FF-B870-A10F890F7AF1}"/>
    <hyperlink ref="D194" r:id="rId24" xr:uid="{8442090A-6A6C-413B-9C6E-9FA22CE08CD3}"/>
  </hyperlinks>
  <pageMargins left="0.7" right="0.7" top="0.75" bottom="0.75" header="0.51180555555555496" footer="0.51180555555555496"/>
  <pageSetup paperSize="9" firstPageNumber="0" orientation="portrait" r:id="rId25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01</TotalTime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Feuil1</vt:lpstr>
      <vt:lpstr>Feuil1!_FilterDatabase_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ilisateur de Microsoft Office</dc:creator>
  <dc:description/>
  <cp:lastModifiedBy>Microsoft Office User</cp:lastModifiedBy>
  <cp:revision>5</cp:revision>
  <dcterms:created xsi:type="dcterms:W3CDTF">2018-01-23T14:38:30Z</dcterms:created>
  <dcterms:modified xsi:type="dcterms:W3CDTF">2023-06-21T14:01:26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